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-80" yWindow="-20" windowWidth="51200" windowHeight="28340" tabRatio="500"/>
  </bookViews>
  <sheets>
    <sheet name="formatted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1" uniqueCount="129">
  <si>
    <t>Adrb2</t>
  </si>
  <si>
    <t>Arnt1</t>
  </si>
  <si>
    <t>Arnt2</t>
  </si>
  <si>
    <t>Bat3</t>
  </si>
  <si>
    <t>BATF</t>
  </si>
  <si>
    <t>BATF3</t>
  </si>
  <si>
    <t>Bcl2</t>
  </si>
  <si>
    <t>Bcl2l1</t>
  </si>
  <si>
    <t>Bcl3</t>
  </si>
  <si>
    <t>Bcl6</t>
  </si>
  <si>
    <t>casp1</t>
  </si>
  <si>
    <t>CASP6</t>
  </si>
  <si>
    <t>cbl-b</t>
  </si>
  <si>
    <t>CCL4</t>
  </si>
  <si>
    <t>CCL5</t>
  </si>
  <si>
    <t>Ccnl1</t>
  </si>
  <si>
    <t>CCR1</t>
  </si>
  <si>
    <t>CCR2</t>
  </si>
  <si>
    <t>CCR5</t>
  </si>
  <si>
    <t>CD226</t>
  </si>
  <si>
    <t>CD39</t>
  </si>
  <si>
    <t>CEBPB</t>
  </si>
  <si>
    <t>CMTM6</t>
  </si>
  <si>
    <t>Comt</t>
  </si>
  <si>
    <t>CREBZF</t>
  </si>
  <si>
    <t>CSF2 (GM-CSF)</t>
  </si>
  <si>
    <t>CTLA4</t>
  </si>
  <si>
    <t>CXCR3</t>
  </si>
  <si>
    <t>CXCR5</t>
  </si>
  <si>
    <t>CXCR6</t>
  </si>
  <si>
    <t>Eomes</t>
  </si>
  <si>
    <t>ETS1</t>
  </si>
  <si>
    <t>FAS</t>
  </si>
  <si>
    <t>FOXO1</t>
  </si>
  <si>
    <t>FoxP3</t>
  </si>
  <si>
    <t>Gapdh</t>
  </si>
  <si>
    <t>GATA3</t>
  </si>
  <si>
    <t>Gp130</t>
  </si>
  <si>
    <t>Gpr56</t>
  </si>
  <si>
    <t>GZMA</t>
  </si>
  <si>
    <t>Havcr2</t>
  </si>
  <si>
    <t>HIF1A</t>
  </si>
  <si>
    <t>Hprt</t>
  </si>
  <si>
    <t>ICOS</t>
  </si>
  <si>
    <t>ID2</t>
  </si>
  <si>
    <t>IFNg</t>
  </si>
  <si>
    <t>IFNGR2</t>
  </si>
  <si>
    <t>Ifnra1</t>
  </si>
  <si>
    <t>Ifnra2</t>
  </si>
  <si>
    <t>IKZF3</t>
  </si>
  <si>
    <t>IL-10</t>
  </si>
  <si>
    <t>IL-6st</t>
  </si>
  <si>
    <t>IL10RA</t>
  </si>
  <si>
    <t>IL12RB1</t>
  </si>
  <si>
    <t>IL12RB2</t>
  </si>
  <si>
    <t>Il15ra</t>
  </si>
  <si>
    <t>IL21</t>
  </si>
  <si>
    <t>Il21r</t>
  </si>
  <si>
    <t>IL23R</t>
  </si>
  <si>
    <t>IL27R</t>
  </si>
  <si>
    <t>Il2ra</t>
  </si>
  <si>
    <t>IL2RB</t>
  </si>
  <si>
    <t>IL4RA</t>
  </si>
  <si>
    <t>Il7r</t>
  </si>
  <si>
    <t>IRF5</t>
  </si>
  <si>
    <t>IRF7</t>
  </si>
  <si>
    <t>IRF8</t>
  </si>
  <si>
    <t>IRF9</t>
  </si>
  <si>
    <t>Itch</t>
  </si>
  <si>
    <t>JUN</t>
  </si>
  <si>
    <t>KLF3</t>
  </si>
  <si>
    <t>KLF7</t>
  </si>
  <si>
    <t>Klrg1</t>
  </si>
  <si>
    <t>L1CAM</t>
  </si>
  <si>
    <t>lag3</t>
  </si>
  <si>
    <t>Lef1</t>
  </si>
  <si>
    <t>LRMP</t>
  </si>
  <si>
    <t>MAF</t>
  </si>
  <si>
    <t>MT1</t>
  </si>
  <si>
    <t>NFATc1</t>
  </si>
  <si>
    <t>NFATc2</t>
  </si>
  <si>
    <t>NFE2L2</t>
  </si>
  <si>
    <t>NFIL3</t>
  </si>
  <si>
    <t>NOTCH2</t>
  </si>
  <si>
    <t>pbx3</t>
  </si>
  <si>
    <t>Pdcd1</t>
  </si>
  <si>
    <t>Pdcd1l</t>
  </si>
  <si>
    <t>PLAC8</t>
  </si>
  <si>
    <t>prdm1</t>
  </si>
  <si>
    <t>PRF1</t>
  </si>
  <si>
    <t>Pxf/Pex19</t>
  </si>
  <si>
    <t>Rgs16</t>
  </si>
  <si>
    <t>RORA</t>
  </si>
  <si>
    <t>RORc</t>
  </si>
  <si>
    <t>RUNX1</t>
  </si>
  <si>
    <t>RUNX2</t>
  </si>
  <si>
    <t>Serpine2</t>
  </si>
  <si>
    <t>SGK1</t>
  </si>
  <si>
    <t>Sgta</t>
  </si>
  <si>
    <t>SMAD2</t>
  </si>
  <si>
    <t>SMAD3</t>
  </si>
  <si>
    <t>SMAD4</t>
  </si>
  <si>
    <t>SMAD7</t>
  </si>
  <si>
    <t>SOCS3</t>
  </si>
  <si>
    <t>Srxn1</t>
  </si>
  <si>
    <t>STAT1</t>
  </si>
  <si>
    <t>STAT2</t>
  </si>
  <si>
    <t>STAT3</t>
  </si>
  <si>
    <t>STAT4</t>
  </si>
  <si>
    <t>STAT5</t>
  </si>
  <si>
    <t>STAT6</t>
  </si>
  <si>
    <t>TBX21</t>
  </si>
  <si>
    <t>Tcf7</t>
  </si>
  <si>
    <t>TGFB1</t>
  </si>
  <si>
    <t>TGFBR1</t>
  </si>
  <si>
    <t>TIGIT</t>
  </si>
  <si>
    <t>TNFa</t>
  </si>
  <si>
    <t>TNFSF9</t>
  </si>
  <si>
    <t>Tob</t>
  </si>
  <si>
    <t>Tubb5</t>
  </si>
  <si>
    <t>Zeb1</t>
  </si>
  <si>
    <t>Tim3- PD1-</t>
  </si>
  <si>
    <t>Tim3- PD1+</t>
  </si>
  <si>
    <t>Tim3+ PD1-</t>
  </si>
  <si>
    <t>Tim3+ PD1+</t>
  </si>
  <si>
    <t>CD8#1</t>
  </si>
  <si>
    <t>CD8#2</t>
  </si>
  <si>
    <t>CD4#1</t>
  </si>
  <si>
    <t>CD4#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Calibri"/>
      <scheme val="minor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1" fontId="0" fillId="0" borderId="0" xfId="0" applyNumberFormat="1" applyFill="1" applyBorder="1"/>
    <xf numFmtId="0" fontId="0" fillId="0" borderId="0" xfId="0" applyFill="1" applyBorder="1"/>
    <xf numFmtId="2" fontId="0" fillId="0" borderId="0" xfId="0" applyNumberFormat="1" applyFill="1" applyBorder="1"/>
    <xf numFmtId="1" fontId="0" fillId="3" borderId="0" xfId="0" applyNumberFormat="1" applyFill="1" applyBorder="1"/>
    <xf numFmtId="0" fontId="2" fillId="0" borderId="0" xfId="0" applyFont="1" applyFill="1" applyBorder="1"/>
    <xf numFmtId="0" fontId="0" fillId="0" borderId="0" xfId="0" applyFill="1" applyBorder="1" applyAlignment="1">
      <alignment horizontal="center"/>
    </xf>
    <xf numFmtId="1" fontId="0" fillId="5" borderId="0" xfId="0" applyNumberFormat="1" applyFill="1" applyBorder="1"/>
    <xf numFmtId="1" fontId="0" fillId="2" borderId="0" xfId="0" applyNumberFormat="1" applyFill="1" applyBorder="1"/>
    <xf numFmtId="1" fontId="0" fillId="4" borderId="0" xfId="0" applyNumberFormat="1" applyFill="1" applyBorder="1"/>
    <xf numFmtId="1" fontId="2" fillId="4" borderId="0" xfId="0" applyNumberFormat="1" applyFont="1" applyFill="1" applyBorder="1"/>
    <xf numFmtId="0" fontId="1" fillId="0" borderId="0" xfId="0" applyFont="1" applyFill="1" applyBorder="1"/>
    <xf numFmtId="1" fontId="1" fillId="0" borderId="0" xfId="0" applyNumberFormat="1" applyFont="1" applyFill="1" applyBorder="1"/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Fill="1" applyBorder="1"/>
    <xf numFmtId="1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" fontId="1" fillId="5" borderId="0" xfId="0" applyNumberFormat="1" applyFont="1" applyFill="1" applyBorder="1" applyAlignment="1">
      <alignment horizontal="center"/>
    </xf>
    <xf numFmtId="1" fontId="1" fillId="2" borderId="0" xfId="0" applyNumberFormat="1" applyFont="1" applyFill="1" applyBorder="1" applyAlignment="1">
      <alignment horizontal="center"/>
    </xf>
    <xf numFmtId="1" fontId="1" fillId="3" borderId="0" xfId="0" applyNumberFormat="1" applyFont="1" applyFill="1" applyBorder="1" applyAlignment="1">
      <alignment horizontal="center"/>
    </xf>
    <xf numFmtId="1" fontId="1" fillId="4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4"/>
  <sheetViews>
    <sheetView tabSelected="1" zoomScale="50" zoomScaleNormal="50" zoomScalePageLayoutView="50" workbookViewId="0">
      <selection activeCell="E23" sqref="E23:F23"/>
    </sheetView>
  </sheetViews>
  <sheetFormatPr baseColWidth="10" defaultRowHeight="15" x14ac:dyDescent="0"/>
  <cols>
    <col min="1" max="1" width="13.85546875" style="2" bestFit="1" customWidth="1"/>
    <col min="2" max="2" width="13.28515625" style="1" bestFit="1" customWidth="1"/>
    <col min="3" max="4" width="13.7109375" style="1" bestFit="1" customWidth="1"/>
    <col min="5" max="5" width="14.140625" style="1" bestFit="1" customWidth="1"/>
    <col min="6" max="6" width="13.28515625" style="1" bestFit="1" customWidth="1"/>
    <col min="7" max="8" width="13.7109375" style="1" bestFit="1" customWidth="1"/>
    <col min="9" max="9" width="14.140625" style="1" bestFit="1" customWidth="1"/>
    <col min="10" max="10" width="13.7109375" style="1" bestFit="1" customWidth="1"/>
    <col min="11" max="11" width="14.140625" style="1" bestFit="1" customWidth="1"/>
    <col min="12" max="12" width="13.28515625" style="1" bestFit="1" customWidth="1"/>
    <col min="13" max="13" width="13.7109375" style="1" bestFit="1" customWidth="1"/>
    <col min="14" max="14" width="13.28515625" style="1" bestFit="1" customWidth="1"/>
    <col min="15" max="16" width="13.7109375" style="1" bestFit="1" customWidth="1"/>
    <col min="17" max="17" width="14.140625" style="1" bestFit="1" customWidth="1"/>
    <col min="18" max="18" width="2.140625" style="6" bestFit="1" customWidth="1"/>
    <col min="19" max="26" width="10.7109375" style="2"/>
    <col min="27" max="27" width="10.7109375" style="3"/>
    <col min="28" max="16384" width="10.7109375" style="2"/>
  </cols>
  <sheetData>
    <row r="1" spans="1:27" s="11" customFormat="1"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3"/>
      <c r="AA1" s="14"/>
    </row>
    <row r="2" spans="1:27" s="11" customFormat="1">
      <c r="B2" s="15" t="s">
        <v>125</v>
      </c>
      <c r="C2" s="16"/>
      <c r="D2" s="16"/>
      <c r="E2" s="16"/>
      <c r="F2" s="15" t="s">
        <v>126</v>
      </c>
      <c r="G2" s="16"/>
      <c r="H2" s="16"/>
      <c r="I2" s="16"/>
      <c r="J2" s="15" t="s">
        <v>127</v>
      </c>
      <c r="K2" s="16"/>
      <c r="L2" s="16"/>
      <c r="M2" s="16"/>
      <c r="N2" s="15" t="s">
        <v>128</v>
      </c>
      <c r="O2" s="16"/>
      <c r="P2" s="16"/>
      <c r="Q2" s="16"/>
      <c r="R2" s="13"/>
      <c r="AA2" s="14"/>
    </row>
    <row r="3" spans="1:27" s="11" customFormat="1">
      <c r="B3" s="17" t="s">
        <v>121</v>
      </c>
      <c r="C3" s="18" t="s">
        <v>122</v>
      </c>
      <c r="D3" s="19" t="s">
        <v>123</v>
      </c>
      <c r="E3" s="20" t="s">
        <v>124</v>
      </c>
      <c r="F3" s="17" t="s">
        <v>121</v>
      </c>
      <c r="G3" s="18" t="s">
        <v>122</v>
      </c>
      <c r="H3" s="19" t="s">
        <v>123</v>
      </c>
      <c r="I3" s="20" t="s">
        <v>124</v>
      </c>
      <c r="J3" s="17" t="s">
        <v>121</v>
      </c>
      <c r="K3" s="18" t="s">
        <v>122</v>
      </c>
      <c r="L3" s="19" t="s">
        <v>123</v>
      </c>
      <c r="M3" s="20" t="s">
        <v>124</v>
      </c>
      <c r="N3" s="17" t="s">
        <v>121</v>
      </c>
      <c r="O3" s="18" t="s">
        <v>122</v>
      </c>
      <c r="P3" s="19" t="s">
        <v>123</v>
      </c>
      <c r="Q3" s="20" t="s">
        <v>124</v>
      </c>
      <c r="R3" s="13"/>
      <c r="AA3" s="21"/>
    </row>
    <row r="4" spans="1:27">
      <c r="A4" s="2" t="s">
        <v>0</v>
      </c>
      <c r="B4" s="7">
        <v>87.34</v>
      </c>
      <c r="C4" s="8">
        <v>40.19</v>
      </c>
      <c r="D4" s="4">
        <v>36.19</v>
      </c>
      <c r="E4" s="9">
        <v>28.18</v>
      </c>
      <c r="F4" s="7">
        <v>80.98</v>
      </c>
      <c r="G4" s="8">
        <v>32.21</v>
      </c>
      <c r="H4" s="4">
        <v>30.32</v>
      </c>
      <c r="I4" s="9">
        <v>26.18</v>
      </c>
      <c r="J4" s="7">
        <v>139.62</v>
      </c>
      <c r="K4" s="8">
        <v>58.74</v>
      </c>
      <c r="L4" s="4">
        <v>103.09</v>
      </c>
      <c r="M4" s="9">
        <v>47.37</v>
      </c>
      <c r="N4" s="7">
        <v>130.44999999999999</v>
      </c>
      <c r="O4" s="8">
        <v>47.29</v>
      </c>
      <c r="P4" s="4">
        <v>89.2</v>
      </c>
      <c r="Q4" s="9">
        <v>48.14</v>
      </c>
    </row>
    <row r="5" spans="1:27">
      <c r="A5" s="2" t="s">
        <v>1</v>
      </c>
      <c r="B5" s="7">
        <v>131</v>
      </c>
      <c r="C5" s="8">
        <v>90.77</v>
      </c>
      <c r="D5" s="4">
        <v>88</v>
      </c>
      <c r="E5" s="9">
        <v>75.56</v>
      </c>
      <c r="F5" s="7">
        <v>107.34</v>
      </c>
      <c r="G5" s="8">
        <v>85.9</v>
      </c>
      <c r="H5" s="4">
        <v>70.209999999999994</v>
      </c>
      <c r="I5" s="9">
        <v>62.82</v>
      </c>
      <c r="J5" s="7">
        <v>178.96</v>
      </c>
      <c r="K5" s="8">
        <v>162.46</v>
      </c>
      <c r="L5" s="4">
        <v>131.49</v>
      </c>
      <c r="M5" s="9">
        <v>127.15</v>
      </c>
      <c r="N5" s="7">
        <v>159.74</v>
      </c>
      <c r="O5" s="8">
        <v>140.97999999999999</v>
      </c>
      <c r="P5" s="4">
        <v>122.78</v>
      </c>
      <c r="Q5" s="9">
        <v>129.21</v>
      </c>
    </row>
    <row r="6" spans="1:27">
      <c r="A6" s="2" t="s">
        <v>2</v>
      </c>
      <c r="B6" s="7">
        <v>24.68</v>
      </c>
      <c r="C6" s="8">
        <v>31.87</v>
      </c>
      <c r="D6" s="4">
        <v>83.88</v>
      </c>
      <c r="E6" s="9">
        <v>108.86</v>
      </c>
      <c r="F6" s="7">
        <v>22.6</v>
      </c>
      <c r="G6" s="8">
        <v>25.05</v>
      </c>
      <c r="H6" s="4">
        <v>71.81</v>
      </c>
      <c r="I6" s="9">
        <v>108.63</v>
      </c>
      <c r="J6" s="7">
        <v>139.62</v>
      </c>
      <c r="K6" s="8">
        <v>121.15</v>
      </c>
      <c r="L6" s="4">
        <v>195.65</v>
      </c>
      <c r="M6" s="9">
        <v>99.73</v>
      </c>
      <c r="N6" s="7">
        <v>129.12</v>
      </c>
      <c r="O6" s="8">
        <v>98.07</v>
      </c>
      <c r="P6" s="4">
        <v>177.35</v>
      </c>
      <c r="Q6" s="9">
        <v>78.540000000000006</v>
      </c>
    </row>
    <row r="7" spans="1:27">
      <c r="A7" s="2" t="s">
        <v>3</v>
      </c>
      <c r="B7" s="7">
        <v>125.31</v>
      </c>
      <c r="C7" s="8">
        <v>104.62</v>
      </c>
      <c r="D7" s="4">
        <v>109.38</v>
      </c>
      <c r="E7" s="9">
        <v>101.17</v>
      </c>
      <c r="F7" s="7">
        <v>107.34</v>
      </c>
      <c r="G7" s="8">
        <v>91.63</v>
      </c>
      <c r="H7" s="4">
        <v>94.15</v>
      </c>
      <c r="I7" s="9">
        <v>95.54</v>
      </c>
      <c r="J7" s="7">
        <v>202.44</v>
      </c>
      <c r="K7" s="8">
        <v>140.43</v>
      </c>
      <c r="L7" s="4">
        <v>177.77</v>
      </c>
      <c r="M7" s="9">
        <v>127.15</v>
      </c>
      <c r="N7" s="7">
        <v>193.02</v>
      </c>
      <c r="O7" s="8">
        <v>112.96</v>
      </c>
      <c r="P7" s="4">
        <v>139.57</v>
      </c>
      <c r="Q7" s="9">
        <v>96.27</v>
      </c>
    </row>
    <row r="8" spans="1:27">
      <c r="A8" s="2" t="s">
        <v>4</v>
      </c>
      <c r="B8" s="7">
        <v>127.21</v>
      </c>
      <c r="C8" s="8">
        <v>179.45</v>
      </c>
      <c r="D8" s="4">
        <v>206.42</v>
      </c>
      <c r="E8" s="9">
        <v>270.22000000000003</v>
      </c>
      <c r="F8" s="7">
        <v>105.46</v>
      </c>
      <c r="G8" s="8">
        <v>156.06</v>
      </c>
      <c r="H8" s="4">
        <v>167.56</v>
      </c>
      <c r="I8" s="9">
        <v>236.89</v>
      </c>
      <c r="J8" s="7">
        <v>294.45999999999998</v>
      </c>
      <c r="K8" s="8">
        <v>361.63</v>
      </c>
      <c r="L8" s="4">
        <v>314.52</v>
      </c>
      <c r="M8" s="9">
        <v>351.54</v>
      </c>
      <c r="N8" s="7">
        <v>272.22000000000003</v>
      </c>
      <c r="O8" s="8">
        <v>311.73</v>
      </c>
      <c r="P8" s="4">
        <v>281.25</v>
      </c>
      <c r="Q8" s="9">
        <v>309.08999999999997</v>
      </c>
    </row>
    <row r="9" spans="1:27">
      <c r="A9" s="2" t="s">
        <v>5</v>
      </c>
      <c r="B9" s="7">
        <v>18.989999999999998</v>
      </c>
      <c r="C9" s="8">
        <v>9.01</v>
      </c>
      <c r="D9" s="4">
        <v>11.51</v>
      </c>
      <c r="E9" s="9">
        <v>2.56</v>
      </c>
      <c r="F9" s="7">
        <v>13.18</v>
      </c>
      <c r="G9" s="8">
        <v>7.87</v>
      </c>
      <c r="H9" s="4">
        <v>10.37</v>
      </c>
      <c r="I9" s="9">
        <v>1.31</v>
      </c>
      <c r="J9" s="7">
        <v>8.25</v>
      </c>
      <c r="K9" s="8">
        <v>4.59</v>
      </c>
      <c r="L9" s="4">
        <v>30.51</v>
      </c>
      <c r="M9" s="9">
        <v>9.9700000000000006</v>
      </c>
      <c r="N9" s="7">
        <v>7.99</v>
      </c>
      <c r="O9" s="8">
        <v>5.25</v>
      </c>
      <c r="P9" s="4">
        <v>25.19</v>
      </c>
      <c r="Q9" s="9">
        <v>12.67</v>
      </c>
    </row>
    <row r="10" spans="1:27">
      <c r="A10" s="2" t="s">
        <v>6</v>
      </c>
      <c r="B10" s="7">
        <v>374.02</v>
      </c>
      <c r="C10" s="8">
        <v>409.49</v>
      </c>
      <c r="D10" s="4">
        <v>112.67</v>
      </c>
      <c r="E10" s="9">
        <v>293.27999999999997</v>
      </c>
      <c r="F10" s="7">
        <v>297.55</v>
      </c>
      <c r="G10" s="8">
        <v>354.35</v>
      </c>
      <c r="H10" s="4">
        <v>90.96</v>
      </c>
      <c r="I10" s="9">
        <v>255.22</v>
      </c>
      <c r="J10" s="7">
        <v>505.16</v>
      </c>
      <c r="K10" s="8">
        <v>207.43</v>
      </c>
      <c r="L10" s="4">
        <v>288.22000000000003</v>
      </c>
      <c r="M10" s="9">
        <v>199.45</v>
      </c>
      <c r="N10" s="7">
        <v>473.23</v>
      </c>
      <c r="O10" s="8">
        <v>182.14</v>
      </c>
      <c r="P10" s="4">
        <v>249.76</v>
      </c>
      <c r="Q10" s="9">
        <v>167.21</v>
      </c>
    </row>
    <row r="11" spans="1:27">
      <c r="A11" s="2" t="s">
        <v>7</v>
      </c>
      <c r="B11" s="7">
        <v>58.86</v>
      </c>
      <c r="C11" s="8">
        <v>39.49</v>
      </c>
      <c r="D11" s="4">
        <v>44.41</v>
      </c>
      <c r="E11" s="9">
        <v>44.82</v>
      </c>
      <c r="F11" s="7">
        <v>45.2</v>
      </c>
      <c r="G11" s="8">
        <v>32.93</v>
      </c>
      <c r="H11" s="4">
        <v>40.69</v>
      </c>
      <c r="I11" s="9">
        <v>37.96</v>
      </c>
      <c r="J11" s="7">
        <v>132</v>
      </c>
      <c r="K11" s="8">
        <v>106.47</v>
      </c>
      <c r="L11" s="4">
        <v>148.32</v>
      </c>
      <c r="M11" s="9">
        <v>144.6</v>
      </c>
      <c r="N11" s="7">
        <v>122.47</v>
      </c>
      <c r="O11" s="8">
        <v>83.19</v>
      </c>
      <c r="P11" s="4">
        <v>123.83</v>
      </c>
      <c r="Q11" s="9">
        <v>141.88</v>
      </c>
    </row>
    <row r="12" spans="1:27">
      <c r="A12" s="2" t="s">
        <v>8</v>
      </c>
      <c r="B12" s="7">
        <v>98.73</v>
      </c>
      <c r="C12" s="8">
        <v>94.92</v>
      </c>
      <c r="D12" s="4">
        <v>113.49</v>
      </c>
      <c r="E12" s="9">
        <v>112.7</v>
      </c>
      <c r="F12" s="7">
        <v>67.8</v>
      </c>
      <c r="G12" s="8">
        <v>92.35</v>
      </c>
      <c r="H12" s="4">
        <v>111.7</v>
      </c>
      <c r="I12" s="9">
        <v>100.78</v>
      </c>
      <c r="J12" s="7">
        <v>123.75</v>
      </c>
      <c r="K12" s="8">
        <v>125.74</v>
      </c>
      <c r="L12" s="4">
        <v>139.9</v>
      </c>
      <c r="M12" s="9">
        <v>119.67</v>
      </c>
      <c r="N12" s="7">
        <v>110.49</v>
      </c>
      <c r="O12" s="8">
        <v>101.58</v>
      </c>
      <c r="P12" s="4">
        <v>116.49</v>
      </c>
      <c r="Q12" s="9">
        <v>98.81</v>
      </c>
    </row>
    <row r="13" spans="1:27">
      <c r="A13" s="2" t="s">
        <v>9</v>
      </c>
      <c r="B13" s="7">
        <v>41.77</v>
      </c>
      <c r="C13" s="8">
        <v>27.71</v>
      </c>
      <c r="D13" s="4">
        <v>26.32</v>
      </c>
      <c r="E13" s="9">
        <v>16.649999999999999</v>
      </c>
      <c r="F13" s="7">
        <v>41.43</v>
      </c>
      <c r="G13" s="8">
        <v>24.34</v>
      </c>
      <c r="H13" s="4">
        <v>23.94</v>
      </c>
      <c r="I13" s="9">
        <v>9.16</v>
      </c>
      <c r="J13" s="7">
        <v>29.83</v>
      </c>
      <c r="K13" s="8">
        <v>40.380000000000003</v>
      </c>
      <c r="L13" s="4">
        <v>22.09</v>
      </c>
      <c r="M13" s="9">
        <v>19.95</v>
      </c>
      <c r="N13" s="7">
        <v>31.28</v>
      </c>
      <c r="O13" s="8">
        <v>38.53</v>
      </c>
      <c r="P13" s="4">
        <v>17.84</v>
      </c>
      <c r="Q13" s="9">
        <v>15.2</v>
      </c>
    </row>
    <row r="14" spans="1:27">
      <c r="A14" s="2" t="s">
        <v>10</v>
      </c>
      <c r="B14" s="7">
        <v>197.45</v>
      </c>
      <c r="C14" s="8">
        <v>124.72</v>
      </c>
      <c r="D14" s="4">
        <v>250.83</v>
      </c>
      <c r="E14" s="9">
        <v>263.82</v>
      </c>
      <c r="F14" s="7">
        <v>160.07</v>
      </c>
      <c r="G14" s="8">
        <v>117.4</v>
      </c>
      <c r="H14" s="4">
        <v>208.25</v>
      </c>
      <c r="I14" s="9">
        <v>235.58</v>
      </c>
      <c r="J14" s="7">
        <v>304.62</v>
      </c>
      <c r="K14" s="8">
        <v>335.93</v>
      </c>
      <c r="L14" s="4">
        <v>241.94</v>
      </c>
      <c r="M14" s="9">
        <v>226.88</v>
      </c>
      <c r="N14" s="7">
        <v>264.89999999999998</v>
      </c>
      <c r="O14" s="8">
        <v>306.48</v>
      </c>
      <c r="P14" s="4">
        <v>219.33</v>
      </c>
      <c r="Q14" s="9">
        <v>210.28</v>
      </c>
    </row>
    <row r="15" spans="1:27">
      <c r="A15" s="2" t="s">
        <v>11</v>
      </c>
      <c r="B15" s="7">
        <v>58.86</v>
      </c>
      <c r="C15" s="8">
        <v>45.73</v>
      </c>
      <c r="D15" s="4">
        <v>51.81</v>
      </c>
      <c r="E15" s="9">
        <v>65.31</v>
      </c>
      <c r="F15" s="7">
        <v>60.26</v>
      </c>
      <c r="G15" s="8">
        <v>44.38</v>
      </c>
      <c r="H15" s="4">
        <v>39.89</v>
      </c>
      <c r="I15" s="9">
        <v>51.04</v>
      </c>
      <c r="J15" s="7">
        <v>96.46</v>
      </c>
      <c r="K15" s="8">
        <v>75.260000000000005</v>
      </c>
      <c r="L15" s="4">
        <v>75.739999999999995</v>
      </c>
      <c r="M15" s="9">
        <v>59.84</v>
      </c>
      <c r="N15" s="7">
        <v>81.2</v>
      </c>
      <c r="O15" s="8">
        <v>67.430000000000007</v>
      </c>
      <c r="P15" s="4">
        <v>69.260000000000005</v>
      </c>
      <c r="Q15" s="9">
        <v>63.34</v>
      </c>
    </row>
    <row r="16" spans="1:27">
      <c r="A16" s="2" t="s">
        <v>12</v>
      </c>
      <c r="B16" s="7">
        <v>56.96</v>
      </c>
      <c r="C16" s="8">
        <v>48.5</v>
      </c>
      <c r="D16" s="4">
        <v>32.07</v>
      </c>
      <c r="E16" s="9">
        <v>38.42</v>
      </c>
      <c r="F16" s="7">
        <v>50.85</v>
      </c>
      <c r="G16" s="8">
        <v>45.1</v>
      </c>
      <c r="H16" s="4">
        <v>28.72</v>
      </c>
      <c r="I16" s="9">
        <v>35.340000000000003</v>
      </c>
      <c r="J16" s="7">
        <v>65.37</v>
      </c>
      <c r="K16" s="8">
        <v>38.549999999999997</v>
      </c>
      <c r="L16" s="4">
        <v>35.76</v>
      </c>
      <c r="M16" s="9">
        <v>34.9</v>
      </c>
      <c r="N16" s="7">
        <v>61.23</v>
      </c>
      <c r="O16" s="8">
        <v>35.9</v>
      </c>
      <c r="P16" s="4">
        <v>37.78</v>
      </c>
      <c r="Q16" s="9">
        <v>38</v>
      </c>
    </row>
    <row r="17" spans="1:27">
      <c r="A17" s="2" t="s">
        <v>13</v>
      </c>
      <c r="B17" s="7">
        <v>347.44</v>
      </c>
      <c r="C17" s="8">
        <v>482.24</v>
      </c>
      <c r="D17" s="4">
        <v>1399.72</v>
      </c>
      <c r="E17" s="9">
        <v>1335.75</v>
      </c>
      <c r="F17" s="7">
        <v>286.25</v>
      </c>
      <c r="G17" s="8">
        <v>414.48</v>
      </c>
      <c r="H17" s="4">
        <v>1227.1500000000001</v>
      </c>
      <c r="I17" s="9">
        <v>1198.8599999999999</v>
      </c>
      <c r="J17" s="7">
        <v>130.1</v>
      </c>
      <c r="K17" s="8">
        <v>117.48</v>
      </c>
      <c r="L17" s="4">
        <v>530.16</v>
      </c>
      <c r="M17" s="9">
        <v>593.38</v>
      </c>
      <c r="N17" s="7">
        <v>122.47</v>
      </c>
      <c r="O17" s="8">
        <v>95.45</v>
      </c>
      <c r="P17" s="4">
        <v>474.34</v>
      </c>
      <c r="Q17" s="9">
        <v>549.77</v>
      </c>
    </row>
    <row r="18" spans="1:27">
      <c r="A18" s="2" t="s">
        <v>14</v>
      </c>
      <c r="B18" s="7">
        <v>7434.87</v>
      </c>
      <c r="C18" s="8">
        <v>9950.31</v>
      </c>
      <c r="D18" s="4">
        <v>12187.09</v>
      </c>
      <c r="E18" s="9">
        <v>19471.53</v>
      </c>
      <c r="F18" s="7">
        <v>6269.25</v>
      </c>
      <c r="G18" s="8">
        <v>8831.49</v>
      </c>
      <c r="H18" s="4">
        <v>10453.879999999999</v>
      </c>
      <c r="I18" s="9">
        <v>17290.61</v>
      </c>
      <c r="J18" s="7">
        <v>3638.28</v>
      </c>
      <c r="K18" s="8">
        <v>2014.64</v>
      </c>
      <c r="L18" s="4">
        <v>3373.45</v>
      </c>
      <c r="M18" s="9">
        <v>4976.38</v>
      </c>
      <c r="N18" s="7">
        <v>3332.55</v>
      </c>
      <c r="O18" s="8">
        <v>1707.53</v>
      </c>
      <c r="P18" s="4">
        <v>2927.9</v>
      </c>
      <c r="Q18" s="9">
        <v>4547.6400000000003</v>
      </c>
    </row>
    <row r="19" spans="1:27">
      <c r="A19" s="2" t="s">
        <v>15</v>
      </c>
      <c r="B19" s="7">
        <v>649.32000000000005</v>
      </c>
      <c r="C19" s="8">
        <v>514.79999999999995</v>
      </c>
      <c r="D19" s="4">
        <v>507.42</v>
      </c>
      <c r="E19" s="9">
        <v>472.57</v>
      </c>
      <c r="F19" s="7">
        <v>564.97</v>
      </c>
      <c r="G19" s="8">
        <v>445.98</v>
      </c>
      <c r="H19" s="4">
        <v>426.87</v>
      </c>
      <c r="I19" s="9">
        <v>434.52</v>
      </c>
      <c r="J19" s="7">
        <v>1012.85</v>
      </c>
      <c r="K19" s="8">
        <v>710.4</v>
      </c>
      <c r="L19" s="4">
        <v>645.87</v>
      </c>
      <c r="M19" s="9">
        <v>511.1</v>
      </c>
      <c r="N19" s="7">
        <v>937.8</v>
      </c>
      <c r="O19" s="8">
        <v>591.94000000000005</v>
      </c>
      <c r="P19" s="4">
        <v>553.04999999999995</v>
      </c>
      <c r="Q19" s="9">
        <v>430.7</v>
      </c>
      <c r="R19" s="2"/>
      <c r="AA19" s="2"/>
    </row>
    <row r="20" spans="1:27">
      <c r="A20" s="2" t="s">
        <v>16</v>
      </c>
      <c r="B20" s="7">
        <v>1.9</v>
      </c>
      <c r="C20" s="8">
        <v>4.16</v>
      </c>
      <c r="D20" s="4">
        <v>10.69</v>
      </c>
      <c r="E20" s="9">
        <v>11.53</v>
      </c>
      <c r="F20" s="7">
        <v>1.88</v>
      </c>
      <c r="G20" s="8">
        <v>3.58</v>
      </c>
      <c r="H20" s="4">
        <v>9.57</v>
      </c>
      <c r="I20" s="9">
        <v>13.09</v>
      </c>
      <c r="J20" s="7">
        <v>17.13</v>
      </c>
      <c r="K20" s="8">
        <v>14.69</v>
      </c>
      <c r="L20" s="4">
        <v>81</v>
      </c>
      <c r="M20" s="9">
        <v>82.27</v>
      </c>
      <c r="N20" s="7">
        <v>15.97</v>
      </c>
      <c r="O20" s="8">
        <v>11.38</v>
      </c>
      <c r="P20" s="4">
        <v>71.36</v>
      </c>
      <c r="Q20" s="9">
        <v>78.540000000000006</v>
      </c>
      <c r="R20" s="2"/>
      <c r="AA20" s="2"/>
    </row>
    <row r="21" spans="1:27">
      <c r="A21" s="2" t="s">
        <v>17</v>
      </c>
      <c r="B21" s="7">
        <v>299.98</v>
      </c>
      <c r="C21" s="8">
        <v>314.56</v>
      </c>
      <c r="D21" s="4">
        <v>1172.74</v>
      </c>
      <c r="E21" s="9">
        <v>934.9</v>
      </c>
      <c r="F21" s="7">
        <v>261.77</v>
      </c>
      <c r="G21" s="8">
        <v>277.75</v>
      </c>
      <c r="H21" s="4">
        <v>1002.94</v>
      </c>
      <c r="I21" s="9">
        <v>799.68</v>
      </c>
      <c r="J21" s="7">
        <v>682.22</v>
      </c>
      <c r="K21" s="8">
        <v>571.80999999999995</v>
      </c>
      <c r="L21" s="4">
        <v>1181.28</v>
      </c>
      <c r="M21" s="9">
        <v>817.76</v>
      </c>
      <c r="N21" s="7">
        <v>618.32000000000005</v>
      </c>
      <c r="O21" s="8">
        <v>506.13</v>
      </c>
      <c r="P21" s="4">
        <v>1054.67</v>
      </c>
      <c r="Q21" s="9">
        <v>760.05</v>
      </c>
      <c r="R21" s="2"/>
      <c r="AA21" s="2"/>
    </row>
    <row r="22" spans="1:27">
      <c r="A22" s="2" t="s">
        <v>18</v>
      </c>
      <c r="B22" s="7">
        <v>787.91</v>
      </c>
      <c r="C22" s="8">
        <v>1123.1400000000001</v>
      </c>
      <c r="D22" s="4">
        <v>1796.94</v>
      </c>
      <c r="E22" s="9">
        <v>1917.18</v>
      </c>
      <c r="F22" s="7">
        <v>691.14</v>
      </c>
      <c r="G22" s="8">
        <v>987.16</v>
      </c>
      <c r="H22" s="4">
        <v>1538.32</v>
      </c>
      <c r="I22" s="9">
        <v>1707.99</v>
      </c>
      <c r="J22" s="7">
        <v>957.01</v>
      </c>
      <c r="K22" s="8">
        <v>657.17</v>
      </c>
      <c r="L22" s="4">
        <v>1630.45</v>
      </c>
      <c r="M22" s="9">
        <v>1279</v>
      </c>
      <c r="N22" s="7">
        <v>899.86</v>
      </c>
      <c r="O22" s="8">
        <v>557.79</v>
      </c>
      <c r="P22" s="4">
        <v>1428.27</v>
      </c>
      <c r="Q22" s="9">
        <v>1170.48</v>
      </c>
      <c r="R22" s="2"/>
      <c r="AA22" s="2"/>
    </row>
    <row r="23" spans="1:27">
      <c r="A23" s="2" t="s">
        <v>19</v>
      </c>
      <c r="B23" s="7">
        <v>981.57</v>
      </c>
      <c r="C23" s="8">
        <v>548.75</v>
      </c>
      <c r="D23" s="4">
        <v>1628.35</v>
      </c>
      <c r="E23" s="9">
        <v>450.8</v>
      </c>
      <c r="F23" s="7">
        <v>853.1</v>
      </c>
      <c r="G23" s="8">
        <v>490.36</v>
      </c>
      <c r="H23" s="4">
        <v>1399.49</v>
      </c>
      <c r="I23" s="9">
        <v>435.83</v>
      </c>
      <c r="J23" s="7">
        <v>922.1</v>
      </c>
      <c r="K23" s="8">
        <v>801.27</v>
      </c>
      <c r="L23" s="4">
        <v>740.54</v>
      </c>
      <c r="M23" s="9">
        <v>516.09</v>
      </c>
      <c r="N23" s="7">
        <v>875.24</v>
      </c>
      <c r="O23" s="8">
        <v>675.13</v>
      </c>
      <c r="P23" s="4">
        <v>657.99</v>
      </c>
      <c r="Q23" s="9">
        <v>491.5</v>
      </c>
      <c r="R23" s="2"/>
      <c r="AA23" s="2"/>
    </row>
    <row r="24" spans="1:27">
      <c r="A24" s="2" t="s">
        <v>20</v>
      </c>
      <c r="B24" s="7">
        <v>28.48</v>
      </c>
      <c r="C24" s="8">
        <v>56.82</v>
      </c>
      <c r="D24" s="4">
        <v>64.150000000000006</v>
      </c>
      <c r="E24" s="9">
        <v>125.51</v>
      </c>
      <c r="F24" s="7">
        <v>28.25</v>
      </c>
      <c r="G24" s="8">
        <v>51.54</v>
      </c>
      <c r="H24" s="4">
        <v>58.25</v>
      </c>
      <c r="I24" s="9">
        <v>111.25</v>
      </c>
      <c r="J24" s="7">
        <v>104.71</v>
      </c>
      <c r="K24" s="8">
        <v>110.14</v>
      </c>
      <c r="L24" s="4">
        <v>179.88</v>
      </c>
      <c r="M24" s="9">
        <v>186.99</v>
      </c>
      <c r="N24" s="7">
        <v>104.5</v>
      </c>
      <c r="O24" s="8">
        <v>93.7</v>
      </c>
      <c r="P24" s="4">
        <v>135.38</v>
      </c>
      <c r="Q24" s="9">
        <v>172.28</v>
      </c>
      <c r="R24" s="2"/>
      <c r="AA24" s="2"/>
    </row>
    <row r="25" spans="1:27">
      <c r="A25" s="2" t="s">
        <v>21</v>
      </c>
      <c r="B25" s="7">
        <v>74.040000000000006</v>
      </c>
      <c r="C25" s="8">
        <v>83.84</v>
      </c>
      <c r="D25" s="4">
        <v>52.63</v>
      </c>
      <c r="E25" s="9">
        <v>201.07</v>
      </c>
      <c r="F25" s="7">
        <v>60.26</v>
      </c>
      <c r="G25" s="8">
        <v>73.73</v>
      </c>
      <c r="H25" s="4">
        <v>49.47</v>
      </c>
      <c r="I25" s="9">
        <v>181.92</v>
      </c>
      <c r="J25" s="7">
        <v>110.42</v>
      </c>
      <c r="K25" s="8">
        <v>110.14</v>
      </c>
      <c r="L25" s="4">
        <v>96.77</v>
      </c>
      <c r="M25" s="9">
        <v>174.52</v>
      </c>
      <c r="N25" s="7">
        <v>105.83</v>
      </c>
      <c r="O25" s="8">
        <v>90.19</v>
      </c>
      <c r="P25" s="4">
        <v>82.9</v>
      </c>
      <c r="Q25" s="9">
        <v>154.54</v>
      </c>
      <c r="R25" s="2"/>
      <c r="AA25" s="2"/>
    </row>
    <row r="26" spans="1:27">
      <c r="A26" s="2" t="s">
        <v>22</v>
      </c>
      <c r="B26" s="7">
        <v>320.86</v>
      </c>
      <c r="C26" s="8">
        <v>226.57</v>
      </c>
      <c r="D26" s="4">
        <v>296.89</v>
      </c>
      <c r="E26" s="9">
        <v>226.68</v>
      </c>
      <c r="F26" s="7">
        <v>288.13</v>
      </c>
      <c r="G26" s="8">
        <v>192.56</v>
      </c>
      <c r="H26" s="4">
        <v>253.73</v>
      </c>
      <c r="I26" s="9">
        <v>195.01</v>
      </c>
      <c r="J26" s="7">
        <v>623.83000000000004</v>
      </c>
      <c r="K26" s="8">
        <v>373.56</v>
      </c>
      <c r="L26" s="4">
        <v>535.41999999999996</v>
      </c>
      <c r="M26" s="9">
        <v>403.89</v>
      </c>
      <c r="N26" s="7">
        <v>549.1</v>
      </c>
      <c r="O26" s="8">
        <v>317.86</v>
      </c>
      <c r="P26" s="4">
        <v>480.64</v>
      </c>
      <c r="Q26" s="9">
        <v>362.29</v>
      </c>
      <c r="R26" s="2"/>
      <c r="AA26" s="2"/>
    </row>
    <row r="27" spans="1:27">
      <c r="A27" s="2" t="s">
        <v>23</v>
      </c>
      <c r="B27" s="7">
        <v>39.869999999999997</v>
      </c>
      <c r="C27" s="8">
        <v>60.28</v>
      </c>
      <c r="D27" s="4">
        <v>75.66</v>
      </c>
      <c r="E27" s="9">
        <v>66.599999999999994</v>
      </c>
      <c r="F27" s="7">
        <v>35.78</v>
      </c>
      <c r="G27" s="8">
        <v>50.83</v>
      </c>
      <c r="H27" s="4">
        <v>70.209999999999994</v>
      </c>
      <c r="I27" s="9">
        <v>62.82</v>
      </c>
      <c r="J27" s="7">
        <v>93.92</v>
      </c>
      <c r="K27" s="8">
        <v>98.21</v>
      </c>
      <c r="L27" s="4">
        <v>87.31</v>
      </c>
      <c r="M27" s="9">
        <v>114.69</v>
      </c>
      <c r="N27" s="7">
        <v>87.19</v>
      </c>
      <c r="O27" s="8">
        <v>83.19</v>
      </c>
      <c r="P27" s="4">
        <v>80.81</v>
      </c>
      <c r="Q27" s="9">
        <v>96.27</v>
      </c>
      <c r="R27" s="2"/>
      <c r="AA27" s="2"/>
    </row>
    <row r="28" spans="1:27">
      <c r="A28" s="2" t="s">
        <v>24</v>
      </c>
      <c r="B28" s="7">
        <v>246.82</v>
      </c>
      <c r="C28" s="8">
        <v>199.55</v>
      </c>
      <c r="D28" s="4">
        <v>141.44999999999999</v>
      </c>
      <c r="E28" s="9">
        <v>186.98</v>
      </c>
      <c r="F28" s="7">
        <v>216.57</v>
      </c>
      <c r="G28" s="8">
        <v>176.1</v>
      </c>
      <c r="H28" s="4">
        <v>129.26</v>
      </c>
      <c r="I28" s="9">
        <v>167.53</v>
      </c>
      <c r="J28" s="7">
        <v>341.43</v>
      </c>
      <c r="K28" s="8">
        <v>214.77</v>
      </c>
      <c r="L28" s="4">
        <v>197.76</v>
      </c>
      <c r="M28" s="9">
        <v>154.58000000000001</v>
      </c>
      <c r="N28" s="7">
        <v>320.14</v>
      </c>
      <c r="O28" s="8">
        <v>186.52</v>
      </c>
      <c r="P28" s="4">
        <v>173.16</v>
      </c>
      <c r="Q28" s="9">
        <v>159.61000000000001</v>
      </c>
      <c r="R28" s="2"/>
      <c r="AA28" s="2"/>
    </row>
    <row r="29" spans="1:27">
      <c r="A29" s="2" t="s">
        <v>25</v>
      </c>
      <c r="B29" s="7">
        <v>20.88</v>
      </c>
      <c r="C29" s="8">
        <v>11.09</v>
      </c>
      <c r="D29" s="4">
        <v>13.98</v>
      </c>
      <c r="E29" s="9">
        <v>6.4</v>
      </c>
      <c r="F29" s="7">
        <v>15.07</v>
      </c>
      <c r="G29" s="8">
        <v>8.59</v>
      </c>
      <c r="H29" s="4">
        <v>10.37</v>
      </c>
      <c r="I29" s="9">
        <v>6.54</v>
      </c>
      <c r="J29" s="7">
        <v>17.13</v>
      </c>
      <c r="K29" s="8">
        <v>22.95</v>
      </c>
      <c r="L29" s="4">
        <v>18.93</v>
      </c>
      <c r="M29" s="9">
        <v>14.96</v>
      </c>
      <c r="N29" s="7">
        <v>11.31</v>
      </c>
      <c r="O29" s="8">
        <v>17.510000000000002</v>
      </c>
      <c r="P29" s="4">
        <v>14.69</v>
      </c>
      <c r="Q29" s="9">
        <v>10.130000000000001</v>
      </c>
      <c r="R29" s="2"/>
      <c r="AA29" s="2"/>
    </row>
    <row r="30" spans="1:27">
      <c r="A30" s="2" t="s">
        <v>26</v>
      </c>
      <c r="B30" s="7">
        <v>303.77</v>
      </c>
      <c r="C30" s="8">
        <v>674.86</v>
      </c>
      <c r="D30" s="4">
        <v>841.31</v>
      </c>
      <c r="E30" s="9">
        <v>1152.6199999999999</v>
      </c>
      <c r="F30" s="7">
        <v>274.95</v>
      </c>
      <c r="G30" s="8">
        <v>602.03</v>
      </c>
      <c r="H30" s="4">
        <v>730.06</v>
      </c>
      <c r="I30" s="9">
        <v>1041.81</v>
      </c>
      <c r="J30" s="7">
        <v>1165.8</v>
      </c>
      <c r="K30" s="8">
        <v>1215.21</v>
      </c>
      <c r="L30" s="4">
        <v>1940.76</v>
      </c>
      <c r="M30" s="9">
        <v>2074.3200000000002</v>
      </c>
      <c r="N30" s="7">
        <v>1116.8399999999999</v>
      </c>
      <c r="O30" s="8">
        <v>1033.28</v>
      </c>
      <c r="P30" s="4">
        <v>1709.51</v>
      </c>
      <c r="Q30" s="9">
        <v>1930.53</v>
      </c>
      <c r="R30" s="2"/>
      <c r="AA30" s="2"/>
    </row>
    <row r="31" spans="1:27">
      <c r="A31" s="2" t="s">
        <v>27</v>
      </c>
      <c r="B31" s="7">
        <v>842.97</v>
      </c>
      <c r="C31" s="8">
        <v>954.78</v>
      </c>
      <c r="D31" s="4">
        <v>741.8</v>
      </c>
      <c r="E31" s="9">
        <v>704.38</v>
      </c>
      <c r="F31" s="7">
        <v>704.33</v>
      </c>
      <c r="G31" s="8">
        <v>832.54</v>
      </c>
      <c r="H31" s="4">
        <v>644.69000000000005</v>
      </c>
      <c r="I31" s="9">
        <v>611.21</v>
      </c>
      <c r="J31" s="7">
        <v>1697.61</v>
      </c>
      <c r="K31" s="8">
        <v>1597.95</v>
      </c>
      <c r="L31" s="4">
        <v>1007.72</v>
      </c>
      <c r="M31" s="9">
        <v>882.58</v>
      </c>
      <c r="N31" s="7">
        <v>1595.39</v>
      </c>
      <c r="O31" s="8">
        <v>1368.65</v>
      </c>
      <c r="P31" s="4">
        <v>903.55</v>
      </c>
      <c r="Q31" s="9">
        <v>853.79</v>
      </c>
      <c r="R31" s="2"/>
      <c r="AA31" s="2"/>
    </row>
    <row r="32" spans="1:27">
      <c r="A32" s="2" t="s">
        <v>28</v>
      </c>
      <c r="B32" s="7">
        <v>32.28</v>
      </c>
      <c r="C32" s="8">
        <v>89.38</v>
      </c>
      <c r="D32" s="4">
        <v>1.64</v>
      </c>
      <c r="E32" s="9">
        <v>58.91</v>
      </c>
      <c r="F32" s="7">
        <v>28.25</v>
      </c>
      <c r="G32" s="8">
        <v>78.03</v>
      </c>
      <c r="H32" s="4">
        <v>0.8</v>
      </c>
      <c r="I32" s="9">
        <v>53.66</v>
      </c>
      <c r="J32" s="7">
        <v>27.29</v>
      </c>
      <c r="K32" s="8">
        <v>170.72</v>
      </c>
      <c r="L32" s="4">
        <v>9.4700000000000006</v>
      </c>
      <c r="M32" s="9">
        <v>67.319999999999993</v>
      </c>
      <c r="N32" s="7">
        <v>27.95</v>
      </c>
      <c r="O32" s="8">
        <v>155.87</v>
      </c>
      <c r="P32" s="4">
        <v>7.35</v>
      </c>
      <c r="Q32" s="9">
        <v>55.74</v>
      </c>
      <c r="R32" s="2"/>
      <c r="AA32" s="2"/>
    </row>
    <row r="33" spans="1:27">
      <c r="A33" s="2" t="s">
        <v>29</v>
      </c>
      <c r="B33" s="7">
        <v>937.9</v>
      </c>
      <c r="C33" s="8">
        <v>1428.7</v>
      </c>
      <c r="D33" s="4">
        <v>3019.02</v>
      </c>
      <c r="E33" s="9">
        <v>2820.07</v>
      </c>
      <c r="F33" s="7">
        <v>815.44</v>
      </c>
      <c r="G33" s="8">
        <v>1247.02</v>
      </c>
      <c r="H33" s="4">
        <v>2638.6</v>
      </c>
      <c r="I33" s="9">
        <v>2537.77</v>
      </c>
      <c r="J33" s="7">
        <v>2515.63</v>
      </c>
      <c r="K33" s="8">
        <v>2658.96</v>
      </c>
      <c r="L33" s="4">
        <v>3447.08</v>
      </c>
      <c r="M33" s="9">
        <v>2617.83</v>
      </c>
      <c r="N33" s="7">
        <v>2324.86</v>
      </c>
      <c r="O33" s="8">
        <v>2300.35</v>
      </c>
      <c r="P33" s="4">
        <v>3023.39</v>
      </c>
      <c r="Q33" s="9">
        <v>2384.0300000000002</v>
      </c>
      <c r="R33" s="2"/>
      <c r="AA33" s="2"/>
    </row>
    <row r="34" spans="1:27">
      <c r="A34" s="2" t="s">
        <v>30</v>
      </c>
      <c r="B34" s="7">
        <v>186.06</v>
      </c>
      <c r="C34" s="8">
        <v>277.14999999999998</v>
      </c>
      <c r="D34" s="4">
        <v>306.75</v>
      </c>
      <c r="E34" s="9">
        <v>482.82</v>
      </c>
      <c r="F34" s="7">
        <v>193.97</v>
      </c>
      <c r="G34" s="8">
        <v>242.67</v>
      </c>
      <c r="H34" s="4">
        <v>264.89999999999998</v>
      </c>
      <c r="I34" s="9">
        <v>442.38</v>
      </c>
      <c r="J34" s="7">
        <v>24.12</v>
      </c>
      <c r="K34" s="8">
        <v>90.87</v>
      </c>
      <c r="L34" s="4">
        <v>19.989999999999998</v>
      </c>
      <c r="M34" s="9">
        <v>64.819999999999993</v>
      </c>
      <c r="N34" s="7">
        <v>21.3</v>
      </c>
      <c r="O34" s="8">
        <v>67.430000000000007</v>
      </c>
      <c r="P34" s="4">
        <v>17.84</v>
      </c>
      <c r="Q34" s="9">
        <v>63.34</v>
      </c>
    </row>
    <row r="35" spans="1:27">
      <c r="A35" s="2" t="s">
        <v>31</v>
      </c>
      <c r="B35" s="7">
        <v>2359.9499999999998</v>
      </c>
      <c r="C35" s="8">
        <v>1673.28</v>
      </c>
      <c r="D35" s="4">
        <v>1766.51</v>
      </c>
      <c r="E35" s="9">
        <v>1881.33</v>
      </c>
      <c r="F35" s="7">
        <v>1992.45</v>
      </c>
      <c r="G35" s="8">
        <v>1473.23</v>
      </c>
      <c r="H35" s="4">
        <v>1587.79</v>
      </c>
      <c r="I35" s="9">
        <v>1629.46</v>
      </c>
      <c r="J35" s="7">
        <v>3355.87</v>
      </c>
      <c r="K35" s="8">
        <v>3562.11</v>
      </c>
      <c r="L35" s="4">
        <v>2727.58</v>
      </c>
      <c r="M35" s="9">
        <v>2685.15</v>
      </c>
      <c r="N35" s="7">
        <v>3137.54</v>
      </c>
      <c r="O35" s="8">
        <v>3026.27</v>
      </c>
      <c r="P35" s="4">
        <v>2393.7399999999998</v>
      </c>
      <c r="Q35" s="9">
        <v>2477.77</v>
      </c>
    </row>
    <row r="36" spans="1:27">
      <c r="A36" s="2" t="s">
        <v>32</v>
      </c>
      <c r="B36" s="7">
        <v>77.84</v>
      </c>
      <c r="C36" s="8">
        <v>51.27</v>
      </c>
      <c r="D36" s="4">
        <v>78.13</v>
      </c>
      <c r="E36" s="9">
        <v>61.47</v>
      </c>
      <c r="F36" s="7">
        <v>62.15</v>
      </c>
      <c r="G36" s="8">
        <v>42.95</v>
      </c>
      <c r="H36" s="4">
        <v>63.03</v>
      </c>
      <c r="I36" s="9">
        <v>53.66</v>
      </c>
      <c r="J36" s="7">
        <v>61.56</v>
      </c>
      <c r="K36" s="8">
        <v>59.66</v>
      </c>
      <c r="L36" s="4">
        <v>54.7</v>
      </c>
      <c r="M36" s="9">
        <v>47.37</v>
      </c>
      <c r="N36" s="7">
        <v>58.57</v>
      </c>
      <c r="O36" s="8">
        <v>51.66</v>
      </c>
      <c r="P36" s="4">
        <v>50.37</v>
      </c>
      <c r="Q36" s="9">
        <v>43.07</v>
      </c>
    </row>
    <row r="37" spans="1:27">
      <c r="A37" s="2" t="s">
        <v>33</v>
      </c>
      <c r="B37" s="7">
        <v>298.08</v>
      </c>
      <c r="C37" s="8">
        <v>183.61</v>
      </c>
      <c r="D37" s="4">
        <v>255.77</v>
      </c>
      <c r="E37" s="9">
        <v>111.42</v>
      </c>
      <c r="F37" s="7">
        <v>259.88</v>
      </c>
      <c r="G37" s="8">
        <v>151.76</v>
      </c>
      <c r="H37" s="4">
        <v>221.81</v>
      </c>
      <c r="I37" s="9">
        <v>111.25</v>
      </c>
      <c r="J37" s="7">
        <v>438.52</v>
      </c>
      <c r="K37" s="8">
        <v>268.01</v>
      </c>
      <c r="L37" s="4">
        <v>232.47</v>
      </c>
      <c r="M37" s="9">
        <v>266.77</v>
      </c>
      <c r="N37" s="7">
        <v>419.31</v>
      </c>
      <c r="O37" s="8">
        <v>227.67</v>
      </c>
      <c r="P37" s="4">
        <v>203.59</v>
      </c>
      <c r="Q37" s="9">
        <v>248.28</v>
      </c>
    </row>
    <row r="38" spans="1:27">
      <c r="A38" s="2" t="s">
        <v>34</v>
      </c>
      <c r="B38" s="7">
        <v>5.7</v>
      </c>
      <c r="C38" s="8">
        <v>4.16</v>
      </c>
      <c r="D38" s="4">
        <v>1.64</v>
      </c>
      <c r="E38" s="9">
        <v>11.53</v>
      </c>
      <c r="F38" s="7">
        <v>3.77</v>
      </c>
      <c r="G38" s="8">
        <v>2.86</v>
      </c>
      <c r="H38" s="4">
        <v>1.6</v>
      </c>
      <c r="I38" s="9">
        <v>11.78</v>
      </c>
      <c r="J38" s="7">
        <v>67.27</v>
      </c>
      <c r="K38" s="8">
        <v>219.36</v>
      </c>
      <c r="L38" s="4">
        <v>201.96</v>
      </c>
      <c r="M38" s="9">
        <v>590.88</v>
      </c>
      <c r="N38" s="7">
        <v>71.22</v>
      </c>
      <c r="O38" s="8">
        <v>184.76</v>
      </c>
      <c r="P38" s="4">
        <v>182.6</v>
      </c>
      <c r="Q38" s="9">
        <v>514.29999999999995</v>
      </c>
    </row>
    <row r="39" spans="1:27">
      <c r="A39" s="2" t="s">
        <v>35</v>
      </c>
      <c r="B39" s="7">
        <v>588.55999999999995</v>
      </c>
      <c r="C39" s="8">
        <v>550.83000000000004</v>
      </c>
      <c r="D39" s="4">
        <v>819.11</v>
      </c>
      <c r="E39" s="9">
        <v>636.5</v>
      </c>
      <c r="F39" s="7">
        <v>495.29</v>
      </c>
      <c r="G39" s="8">
        <v>465.31</v>
      </c>
      <c r="H39" s="4">
        <v>702.94</v>
      </c>
      <c r="I39" s="9">
        <v>585.04</v>
      </c>
      <c r="J39" s="7">
        <v>948.76</v>
      </c>
      <c r="K39" s="8">
        <v>958.22</v>
      </c>
      <c r="L39" s="4">
        <v>926.72</v>
      </c>
      <c r="M39" s="9">
        <v>997.27</v>
      </c>
      <c r="N39" s="7">
        <v>875.9</v>
      </c>
      <c r="O39" s="8">
        <v>831.87</v>
      </c>
      <c r="P39" s="4">
        <v>801.76</v>
      </c>
      <c r="Q39" s="9">
        <v>889.26</v>
      </c>
    </row>
    <row r="40" spans="1:27">
      <c r="A40" s="2" t="s">
        <v>36</v>
      </c>
      <c r="B40" s="7">
        <v>93.03</v>
      </c>
      <c r="C40" s="8">
        <v>162.13</v>
      </c>
      <c r="D40" s="4">
        <v>113.49</v>
      </c>
      <c r="E40" s="9">
        <v>194.66</v>
      </c>
      <c r="F40" s="7">
        <v>79.099999999999994</v>
      </c>
      <c r="G40" s="8">
        <v>139.59</v>
      </c>
      <c r="H40" s="4">
        <v>102.93</v>
      </c>
      <c r="I40" s="9">
        <v>154.44</v>
      </c>
      <c r="J40" s="7">
        <v>326.83</v>
      </c>
      <c r="K40" s="8">
        <v>346.94</v>
      </c>
      <c r="L40" s="4">
        <v>225.11</v>
      </c>
      <c r="M40" s="9">
        <v>284.22000000000003</v>
      </c>
      <c r="N40" s="7">
        <v>309.49</v>
      </c>
      <c r="O40" s="8">
        <v>307.36</v>
      </c>
      <c r="P40" s="4">
        <v>182.6</v>
      </c>
      <c r="Q40" s="9">
        <v>286.29000000000002</v>
      </c>
    </row>
    <row r="41" spans="1:27">
      <c r="A41" s="2" t="s">
        <v>37</v>
      </c>
      <c r="B41" s="7">
        <v>96.83</v>
      </c>
      <c r="C41" s="8">
        <v>97</v>
      </c>
      <c r="D41" s="4">
        <v>72.37</v>
      </c>
      <c r="E41" s="9">
        <v>85.81</v>
      </c>
      <c r="F41" s="7">
        <v>97.93</v>
      </c>
      <c r="G41" s="8">
        <v>85.19</v>
      </c>
      <c r="H41" s="4">
        <v>63.83</v>
      </c>
      <c r="I41" s="9">
        <v>75.91</v>
      </c>
      <c r="J41" s="7">
        <v>115.5</v>
      </c>
      <c r="K41" s="8">
        <v>97.29</v>
      </c>
      <c r="L41" s="4">
        <v>81</v>
      </c>
      <c r="M41" s="9">
        <v>74.8</v>
      </c>
      <c r="N41" s="7">
        <v>113.15</v>
      </c>
      <c r="O41" s="8">
        <v>88.44</v>
      </c>
      <c r="P41" s="4">
        <v>77.66</v>
      </c>
      <c r="Q41" s="9">
        <v>68.400000000000006</v>
      </c>
    </row>
    <row r="42" spans="1:27">
      <c r="A42" s="2" t="s">
        <v>38</v>
      </c>
      <c r="B42" s="7">
        <v>18.989999999999998</v>
      </c>
      <c r="C42" s="8">
        <v>63.74</v>
      </c>
      <c r="D42" s="4">
        <v>99.51</v>
      </c>
      <c r="E42" s="9">
        <v>221.56</v>
      </c>
      <c r="F42" s="7">
        <v>15.07</v>
      </c>
      <c r="G42" s="8">
        <v>57.27</v>
      </c>
      <c r="H42" s="4">
        <v>86.17</v>
      </c>
      <c r="I42" s="9">
        <v>181.92</v>
      </c>
      <c r="J42" s="7">
        <v>7.62</v>
      </c>
      <c r="K42" s="8">
        <v>28.45</v>
      </c>
      <c r="L42" s="4">
        <v>35.76</v>
      </c>
      <c r="M42" s="9">
        <v>77.290000000000006</v>
      </c>
      <c r="N42" s="7">
        <v>6.66</v>
      </c>
      <c r="O42" s="8">
        <v>26.27</v>
      </c>
      <c r="P42" s="4">
        <v>32.53</v>
      </c>
      <c r="Q42" s="9">
        <v>63.34</v>
      </c>
    </row>
    <row r="43" spans="1:27">
      <c r="A43" s="2" t="s">
        <v>39</v>
      </c>
      <c r="B43" s="7">
        <v>918.92</v>
      </c>
      <c r="C43" s="8">
        <v>170.45</v>
      </c>
      <c r="D43" s="4">
        <v>361.85</v>
      </c>
      <c r="E43" s="9">
        <v>235.65</v>
      </c>
      <c r="F43" s="7">
        <v>789.07</v>
      </c>
      <c r="G43" s="8">
        <v>148.18</v>
      </c>
      <c r="H43" s="4">
        <v>299.20999999999998</v>
      </c>
      <c r="I43" s="9">
        <v>204.17</v>
      </c>
      <c r="J43" s="7">
        <v>168.81</v>
      </c>
      <c r="K43" s="8">
        <v>22.95</v>
      </c>
      <c r="L43" s="4">
        <v>61.01</v>
      </c>
      <c r="M43" s="9">
        <v>24.93</v>
      </c>
      <c r="N43" s="7">
        <v>155.08000000000001</v>
      </c>
      <c r="O43" s="8">
        <v>21.89</v>
      </c>
      <c r="P43" s="4">
        <v>51.42</v>
      </c>
      <c r="Q43" s="9">
        <v>30.4</v>
      </c>
    </row>
    <row r="44" spans="1:27">
      <c r="A44" s="5" t="s">
        <v>40</v>
      </c>
      <c r="B44" s="7">
        <v>3.8</v>
      </c>
      <c r="C44" s="8">
        <v>4.16</v>
      </c>
      <c r="D44" s="4">
        <v>180.93</v>
      </c>
      <c r="E44" s="9">
        <v>154.96</v>
      </c>
      <c r="F44" s="7">
        <v>1.88</v>
      </c>
      <c r="G44" s="8">
        <v>2.15</v>
      </c>
      <c r="H44" s="4">
        <v>157.97999999999999</v>
      </c>
      <c r="I44" s="9">
        <v>137.41999999999999</v>
      </c>
      <c r="J44" s="7">
        <v>7.62</v>
      </c>
      <c r="K44" s="8">
        <v>2.75</v>
      </c>
      <c r="L44" s="4">
        <v>122.02</v>
      </c>
      <c r="M44" s="9">
        <v>114.69</v>
      </c>
      <c r="N44" s="7">
        <v>5.99</v>
      </c>
      <c r="O44" s="8">
        <v>4.38</v>
      </c>
      <c r="P44" s="4">
        <v>116.49</v>
      </c>
      <c r="Q44" s="9">
        <v>98.81</v>
      </c>
    </row>
    <row r="45" spans="1:27">
      <c r="A45" s="2" t="s">
        <v>41</v>
      </c>
      <c r="B45" s="7">
        <v>358.83</v>
      </c>
      <c r="C45" s="8">
        <v>173.91</v>
      </c>
      <c r="D45" s="4">
        <v>471.23</v>
      </c>
      <c r="E45" s="9">
        <v>297.12</v>
      </c>
      <c r="F45" s="7">
        <v>286.25</v>
      </c>
      <c r="G45" s="8">
        <v>151.76</v>
      </c>
      <c r="H45" s="4">
        <v>415.7</v>
      </c>
      <c r="I45" s="9">
        <v>242.13</v>
      </c>
      <c r="J45" s="7">
        <v>750.76</v>
      </c>
      <c r="K45" s="8">
        <v>1032.56</v>
      </c>
      <c r="L45" s="4">
        <v>849.94</v>
      </c>
      <c r="M45" s="9">
        <v>660.69</v>
      </c>
      <c r="N45" s="7">
        <v>707.51</v>
      </c>
      <c r="O45" s="8">
        <v>889.67</v>
      </c>
      <c r="P45" s="4">
        <v>766.08</v>
      </c>
      <c r="Q45" s="9">
        <v>580.16999999999996</v>
      </c>
    </row>
    <row r="46" spans="1:27">
      <c r="A46" s="2" t="s">
        <v>42</v>
      </c>
      <c r="B46" s="7">
        <v>26.58</v>
      </c>
      <c r="C46" s="8">
        <v>33.950000000000003</v>
      </c>
      <c r="D46" s="4">
        <v>20.56</v>
      </c>
      <c r="E46" s="9">
        <v>28.18</v>
      </c>
      <c r="F46" s="7">
        <v>26.37</v>
      </c>
      <c r="G46" s="8">
        <v>30.78</v>
      </c>
      <c r="H46" s="4">
        <v>17.55</v>
      </c>
      <c r="I46" s="9">
        <v>23.56</v>
      </c>
      <c r="J46" s="7">
        <v>25.38</v>
      </c>
      <c r="K46" s="8">
        <v>29.37</v>
      </c>
      <c r="L46" s="4">
        <v>33.659999999999997</v>
      </c>
      <c r="M46" s="9">
        <v>29.92</v>
      </c>
      <c r="N46" s="7">
        <v>21.3</v>
      </c>
      <c r="O46" s="8">
        <v>30.65</v>
      </c>
      <c r="P46" s="4">
        <v>33.58</v>
      </c>
      <c r="Q46" s="9">
        <v>27.87</v>
      </c>
    </row>
    <row r="47" spans="1:27">
      <c r="A47" s="2" t="s">
        <v>43</v>
      </c>
      <c r="B47" s="7">
        <v>260.11</v>
      </c>
      <c r="C47" s="8">
        <v>260.52</v>
      </c>
      <c r="D47" s="4">
        <v>291.95</v>
      </c>
      <c r="E47" s="9">
        <v>329.14</v>
      </c>
      <c r="F47" s="7">
        <v>233.52</v>
      </c>
      <c r="G47" s="8">
        <v>225.49</v>
      </c>
      <c r="H47" s="4">
        <v>248.14</v>
      </c>
      <c r="I47" s="9">
        <v>299.72000000000003</v>
      </c>
      <c r="J47" s="7">
        <v>1506.59</v>
      </c>
      <c r="K47" s="8">
        <v>1444.67</v>
      </c>
      <c r="L47" s="4">
        <v>1415.86</v>
      </c>
      <c r="M47" s="9">
        <v>1323.88</v>
      </c>
      <c r="N47" s="7">
        <v>1397.71</v>
      </c>
      <c r="O47" s="8">
        <v>1232.93</v>
      </c>
      <c r="P47" s="4">
        <v>1267.71</v>
      </c>
      <c r="Q47" s="9">
        <v>1228.75</v>
      </c>
    </row>
    <row r="48" spans="1:27">
      <c r="A48" s="2" t="s">
        <v>44</v>
      </c>
      <c r="B48" s="7">
        <v>2542.21</v>
      </c>
      <c r="C48" s="8">
        <v>2396.64</v>
      </c>
      <c r="D48" s="4">
        <v>5790.49</v>
      </c>
      <c r="E48" s="9">
        <v>4867.88</v>
      </c>
      <c r="F48" s="7">
        <v>2088.4899999999998</v>
      </c>
      <c r="G48" s="8">
        <v>2104.61</v>
      </c>
      <c r="H48" s="4">
        <v>5018.6899999999996</v>
      </c>
      <c r="I48" s="9">
        <v>4341.3</v>
      </c>
      <c r="J48" s="7">
        <v>4434.09</v>
      </c>
      <c r="K48" s="8">
        <v>3889.78</v>
      </c>
      <c r="L48" s="4">
        <v>5254.24</v>
      </c>
      <c r="M48" s="9">
        <v>4093.79</v>
      </c>
      <c r="N48" s="7">
        <v>4078</v>
      </c>
      <c r="O48" s="8">
        <v>3342.39</v>
      </c>
      <c r="P48" s="4">
        <v>4557.6499999999996</v>
      </c>
      <c r="Q48" s="9">
        <v>3805.33</v>
      </c>
    </row>
    <row r="49" spans="1:17">
      <c r="A49" s="2" t="s">
        <v>45</v>
      </c>
      <c r="B49" s="7">
        <v>402.5</v>
      </c>
      <c r="C49" s="8">
        <v>366.53</v>
      </c>
      <c r="D49" s="4">
        <v>1487.72</v>
      </c>
      <c r="E49" s="9">
        <v>580.15</v>
      </c>
      <c r="F49" s="7">
        <v>372.88</v>
      </c>
      <c r="G49" s="8">
        <v>338.6</v>
      </c>
      <c r="H49" s="4">
        <v>1314.12</v>
      </c>
      <c r="I49" s="9">
        <v>503.89</v>
      </c>
      <c r="J49" s="7">
        <v>2184.36</v>
      </c>
      <c r="K49" s="8">
        <v>636.98</v>
      </c>
      <c r="L49" s="4">
        <v>3691.12</v>
      </c>
      <c r="M49" s="9">
        <v>1949.66</v>
      </c>
      <c r="N49" s="7">
        <v>2003.39</v>
      </c>
      <c r="O49" s="8">
        <v>532.4</v>
      </c>
      <c r="P49" s="4">
        <v>3212.29</v>
      </c>
      <c r="Q49" s="9">
        <v>1727.85</v>
      </c>
    </row>
    <row r="50" spans="1:17">
      <c r="A50" s="2" t="s">
        <v>46</v>
      </c>
      <c r="B50" s="7">
        <v>20.88</v>
      </c>
      <c r="C50" s="8">
        <v>2.77</v>
      </c>
      <c r="D50" s="4">
        <v>3.29</v>
      </c>
      <c r="E50" s="9">
        <v>1.28</v>
      </c>
      <c r="F50" s="7">
        <v>20.72</v>
      </c>
      <c r="G50" s="8">
        <v>2.86</v>
      </c>
      <c r="H50" s="4">
        <v>2.39</v>
      </c>
      <c r="I50" s="9">
        <v>1.31</v>
      </c>
      <c r="J50" s="7">
        <v>17.77</v>
      </c>
      <c r="K50" s="8">
        <v>6.42</v>
      </c>
      <c r="L50" s="4">
        <v>6.31</v>
      </c>
      <c r="M50" s="9">
        <v>19.95</v>
      </c>
      <c r="N50" s="7">
        <v>19.97</v>
      </c>
      <c r="O50" s="8">
        <v>7.01</v>
      </c>
      <c r="P50" s="4">
        <v>5.25</v>
      </c>
      <c r="Q50" s="9">
        <v>15.2</v>
      </c>
    </row>
    <row r="51" spans="1:17">
      <c r="A51" s="2" t="s">
        <v>47</v>
      </c>
      <c r="B51" s="7">
        <v>368.33</v>
      </c>
      <c r="C51" s="8">
        <v>431.66</v>
      </c>
      <c r="D51" s="4">
        <v>509.89</v>
      </c>
      <c r="E51" s="9">
        <v>439.27</v>
      </c>
      <c r="F51" s="7">
        <v>335.21</v>
      </c>
      <c r="G51" s="8">
        <v>380.12</v>
      </c>
      <c r="H51" s="4">
        <v>450.8</v>
      </c>
      <c r="I51" s="9">
        <v>384.79</v>
      </c>
      <c r="J51" s="7">
        <v>520.39</v>
      </c>
      <c r="K51" s="8">
        <v>475.44</v>
      </c>
      <c r="L51" s="4">
        <v>387.1</v>
      </c>
      <c r="M51" s="9">
        <v>401.4</v>
      </c>
      <c r="N51" s="7">
        <v>485.21</v>
      </c>
      <c r="O51" s="8">
        <v>425.57</v>
      </c>
      <c r="P51" s="4">
        <v>337.91</v>
      </c>
      <c r="Q51" s="9">
        <v>374.96</v>
      </c>
    </row>
    <row r="52" spans="1:17">
      <c r="A52" s="2" t="s">
        <v>48</v>
      </c>
      <c r="B52" s="7">
        <v>157.58000000000001</v>
      </c>
      <c r="C52" s="8">
        <v>135.80000000000001</v>
      </c>
      <c r="D52" s="4">
        <v>101.98</v>
      </c>
      <c r="E52" s="9">
        <v>108.86</v>
      </c>
      <c r="F52" s="7">
        <v>129.94</v>
      </c>
      <c r="G52" s="8">
        <v>113.82</v>
      </c>
      <c r="H52" s="4">
        <v>90.16</v>
      </c>
      <c r="I52" s="9">
        <v>109.94</v>
      </c>
      <c r="J52" s="7">
        <v>152.31</v>
      </c>
      <c r="K52" s="8">
        <v>133.09</v>
      </c>
      <c r="L52" s="4">
        <v>92.57</v>
      </c>
      <c r="M52" s="9">
        <v>104.71</v>
      </c>
      <c r="N52" s="7">
        <v>147.76</v>
      </c>
      <c r="O52" s="8">
        <v>111.21</v>
      </c>
      <c r="P52" s="4">
        <v>74.510000000000005</v>
      </c>
      <c r="Q52" s="9">
        <v>96.27</v>
      </c>
    </row>
    <row r="53" spans="1:17">
      <c r="A53" s="2" t="s">
        <v>49</v>
      </c>
      <c r="B53" s="7">
        <v>461.36</v>
      </c>
      <c r="C53" s="8">
        <v>394.94</v>
      </c>
      <c r="D53" s="4">
        <v>416.96</v>
      </c>
      <c r="E53" s="9">
        <v>475.13</v>
      </c>
      <c r="F53" s="7">
        <v>391.71</v>
      </c>
      <c r="G53" s="8">
        <v>343.61</v>
      </c>
      <c r="H53" s="4">
        <v>371.02</v>
      </c>
      <c r="I53" s="9">
        <v>465.93</v>
      </c>
      <c r="J53" s="7">
        <v>415.04</v>
      </c>
      <c r="K53" s="8">
        <v>306.56</v>
      </c>
      <c r="L53" s="4">
        <v>366.06</v>
      </c>
      <c r="M53" s="9">
        <v>388.94</v>
      </c>
      <c r="N53" s="7">
        <v>388.7</v>
      </c>
      <c r="O53" s="8">
        <v>266.2</v>
      </c>
      <c r="P53" s="4">
        <v>322.17</v>
      </c>
      <c r="Q53" s="9">
        <v>331.89</v>
      </c>
    </row>
    <row r="54" spans="1:17">
      <c r="A54" s="2" t="s">
        <v>50</v>
      </c>
      <c r="B54" s="7">
        <v>1.9</v>
      </c>
      <c r="C54" s="8">
        <v>2.77</v>
      </c>
      <c r="D54" s="4">
        <v>1.64</v>
      </c>
      <c r="E54" s="9">
        <v>12.81</v>
      </c>
      <c r="F54" s="7">
        <v>1.88</v>
      </c>
      <c r="G54" s="8">
        <v>2.15</v>
      </c>
      <c r="H54" s="4">
        <v>0.8</v>
      </c>
      <c r="I54" s="9">
        <v>10.47</v>
      </c>
      <c r="J54" s="7">
        <v>1.9</v>
      </c>
      <c r="K54" s="8">
        <v>8.26</v>
      </c>
      <c r="L54" s="4">
        <v>13.67</v>
      </c>
      <c r="M54" s="9">
        <v>32.409999999999997</v>
      </c>
      <c r="N54" s="7">
        <v>2.66</v>
      </c>
      <c r="O54" s="8">
        <v>8.76</v>
      </c>
      <c r="P54" s="4">
        <v>13.64</v>
      </c>
      <c r="Q54" s="9">
        <v>35.47</v>
      </c>
    </row>
    <row r="55" spans="1:17">
      <c r="A55" s="2" t="s">
        <v>51</v>
      </c>
      <c r="B55" s="7">
        <v>66.45</v>
      </c>
      <c r="C55" s="8">
        <v>36.72</v>
      </c>
      <c r="D55" s="4">
        <v>27.14</v>
      </c>
      <c r="E55" s="9">
        <v>20.49</v>
      </c>
      <c r="F55" s="7">
        <v>56.5</v>
      </c>
      <c r="G55" s="8">
        <v>25.77</v>
      </c>
      <c r="H55" s="4">
        <v>24.73</v>
      </c>
      <c r="I55" s="9">
        <v>17.010000000000002</v>
      </c>
      <c r="J55" s="7">
        <v>45.69</v>
      </c>
      <c r="K55" s="8">
        <v>35.799999999999997</v>
      </c>
      <c r="L55" s="4">
        <v>41.02</v>
      </c>
      <c r="M55" s="9">
        <v>32.409999999999997</v>
      </c>
      <c r="N55" s="7">
        <v>38.6</v>
      </c>
      <c r="O55" s="8">
        <v>32.4</v>
      </c>
      <c r="P55" s="4">
        <v>34.630000000000003</v>
      </c>
      <c r="Q55" s="9">
        <v>38</v>
      </c>
    </row>
    <row r="56" spans="1:17">
      <c r="A56" s="2" t="s">
        <v>52</v>
      </c>
      <c r="B56" s="7">
        <v>159.47999999999999</v>
      </c>
      <c r="C56" s="8">
        <v>309.70999999999998</v>
      </c>
      <c r="D56" s="4">
        <v>268.92</v>
      </c>
      <c r="E56" s="9">
        <v>596.79999999999995</v>
      </c>
      <c r="F56" s="7">
        <v>143.12</v>
      </c>
      <c r="G56" s="8">
        <v>270.58999999999997</v>
      </c>
      <c r="H56" s="4">
        <v>252.13</v>
      </c>
      <c r="I56" s="9">
        <v>557.54999999999995</v>
      </c>
      <c r="J56" s="7">
        <v>295.10000000000002</v>
      </c>
      <c r="K56" s="8">
        <v>230.38</v>
      </c>
      <c r="L56" s="4">
        <v>336.61</v>
      </c>
      <c r="M56" s="9">
        <v>336.58</v>
      </c>
      <c r="N56" s="7">
        <v>260.24</v>
      </c>
      <c r="O56" s="8">
        <v>197.9</v>
      </c>
      <c r="P56" s="4">
        <v>277.05</v>
      </c>
      <c r="Q56" s="9">
        <v>286.29000000000002</v>
      </c>
    </row>
    <row r="57" spans="1:17">
      <c r="A57" s="2" t="s">
        <v>53</v>
      </c>
      <c r="B57" s="7">
        <v>110.12</v>
      </c>
      <c r="C57" s="8">
        <v>103.93</v>
      </c>
      <c r="D57" s="4">
        <v>263.99</v>
      </c>
      <c r="E57" s="9">
        <v>153.68</v>
      </c>
      <c r="F57" s="7">
        <v>88.51</v>
      </c>
      <c r="G57" s="8">
        <v>92.35</v>
      </c>
      <c r="H57" s="4">
        <v>218.62</v>
      </c>
      <c r="I57" s="9">
        <v>145.28</v>
      </c>
      <c r="J57" s="7">
        <v>222.75</v>
      </c>
      <c r="K57" s="8">
        <v>185.4</v>
      </c>
      <c r="L57" s="4">
        <v>248.25</v>
      </c>
      <c r="M57" s="9">
        <v>194.47</v>
      </c>
      <c r="N57" s="7">
        <v>199.01</v>
      </c>
      <c r="O57" s="8">
        <v>147.11000000000001</v>
      </c>
      <c r="P57" s="4">
        <v>203.59</v>
      </c>
      <c r="Q57" s="9">
        <v>169.74</v>
      </c>
    </row>
    <row r="58" spans="1:17">
      <c r="A58" s="2" t="s">
        <v>54</v>
      </c>
      <c r="B58" s="7">
        <v>210.74</v>
      </c>
      <c r="C58" s="8">
        <v>97.69</v>
      </c>
      <c r="D58" s="4">
        <v>286.19</v>
      </c>
      <c r="E58" s="9">
        <v>74.28</v>
      </c>
      <c r="F58" s="7">
        <v>180.79</v>
      </c>
      <c r="G58" s="8">
        <v>80.89</v>
      </c>
      <c r="H58" s="4">
        <v>251.33</v>
      </c>
      <c r="I58" s="9">
        <v>62.82</v>
      </c>
      <c r="J58" s="7">
        <v>788.83</v>
      </c>
      <c r="K58" s="8">
        <v>370.8</v>
      </c>
      <c r="L58" s="4">
        <v>978.27</v>
      </c>
      <c r="M58" s="9">
        <v>538.53</v>
      </c>
      <c r="N58" s="7">
        <v>744.78</v>
      </c>
      <c r="O58" s="8">
        <v>320.49</v>
      </c>
      <c r="P58" s="4">
        <v>851.08</v>
      </c>
      <c r="Q58" s="9">
        <v>509.23</v>
      </c>
    </row>
    <row r="59" spans="1:17">
      <c r="A59" s="2" t="s">
        <v>55</v>
      </c>
      <c r="B59" s="7">
        <v>159.47999999999999</v>
      </c>
      <c r="C59" s="8">
        <v>184.3</v>
      </c>
      <c r="D59" s="4">
        <v>154.61000000000001</v>
      </c>
      <c r="E59" s="9">
        <v>222.84</v>
      </c>
      <c r="F59" s="7">
        <v>141.24</v>
      </c>
      <c r="G59" s="8">
        <v>168.23</v>
      </c>
      <c r="H59" s="4">
        <v>133.25</v>
      </c>
      <c r="I59" s="9">
        <v>208.1</v>
      </c>
      <c r="J59" s="7">
        <v>160.56</v>
      </c>
      <c r="K59" s="8">
        <v>145.94</v>
      </c>
      <c r="L59" s="4">
        <v>109.4</v>
      </c>
      <c r="M59" s="9">
        <v>104.71</v>
      </c>
      <c r="N59" s="7">
        <v>145.1</v>
      </c>
      <c r="O59" s="8">
        <v>127.85</v>
      </c>
      <c r="P59" s="4">
        <v>97.6</v>
      </c>
      <c r="Q59" s="9">
        <v>101.34</v>
      </c>
    </row>
    <row r="60" spans="1:17">
      <c r="A60" s="2" t="s">
        <v>56</v>
      </c>
      <c r="B60" s="7">
        <v>7.59</v>
      </c>
      <c r="C60" s="8">
        <v>6.24</v>
      </c>
      <c r="D60" s="4">
        <v>13.16</v>
      </c>
      <c r="E60" s="9">
        <v>14.09</v>
      </c>
      <c r="F60" s="7">
        <v>1.88</v>
      </c>
      <c r="G60" s="8">
        <v>5.73</v>
      </c>
      <c r="H60" s="4">
        <v>11.97</v>
      </c>
      <c r="I60" s="9">
        <v>15.71</v>
      </c>
      <c r="J60" s="7">
        <v>190.39</v>
      </c>
      <c r="K60" s="8">
        <v>145.02000000000001</v>
      </c>
      <c r="L60" s="4">
        <v>431.28</v>
      </c>
      <c r="M60" s="9">
        <v>186.99</v>
      </c>
      <c r="N60" s="7">
        <v>174.38</v>
      </c>
      <c r="O60" s="8">
        <v>120.84</v>
      </c>
      <c r="P60" s="4">
        <v>383.04</v>
      </c>
      <c r="Q60" s="9">
        <v>162.13999999999999</v>
      </c>
    </row>
    <row r="61" spans="1:17">
      <c r="A61" s="2" t="s">
        <v>57</v>
      </c>
      <c r="B61" s="7">
        <v>546.79</v>
      </c>
      <c r="C61" s="8">
        <v>367.91</v>
      </c>
      <c r="D61" s="4">
        <v>512.35</v>
      </c>
      <c r="E61" s="9">
        <v>448.24</v>
      </c>
      <c r="F61" s="7">
        <v>491.52</v>
      </c>
      <c r="G61" s="8">
        <v>323.57</v>
      </c>
      <c r="H61" s="4">
        <v>454</v>
      </c>
      <c r="I61" s="9">
        <v>404.42</v>
      </c>
      <c r="J61" s="7">
        <v>468.98</v>
      </c>
      <c r="K61" s="8">
        <v>494.71</v>
      </c>
      <c r="L61" s="4">
        <v>490.19</v>
      </c>
      <c r="M61" s="9">
        <v>543.51</v>
      </c>
      <c r="N61" s="7">
        <v>435.29</v>
      </c>
      <c r="O61" s="8">
        <v>415.94</v>
      </c>
      <c r="P61" s="4">
        <v>432.36</v>
      </c>
      <c r="Q61" s="9">
        <v>501.63</v>
      </c>
    </row>
    <row r="62" spans="1:17">
      <c r="A62" s="2" t="s">
        <v>58</v>
      </c>
      <c r="B62" s="7">
        <v>43.67</v>
      </c>
      <c r="C62" s="8">
        <v>10.39</v>
      </c>
      <c r="D62" s="4">
        <v>9.8699999999999992</v>
      </c>
      <c r="E62" s="9">
        <v>7.68</v>
      </c>
      <c r="F62" s="7">
        <v>37.659999999999997</v>
      </c>
      <c r="G62" s="8">
        <v>9.31</v>
      </c>
      <c r="H62" s="4">
        <v>8.7799999999999994</v>
      </c>
      <c r="I62" s="9">
        <v>6.54</v>
      </c>
      <c r="J62" s="7">
        <v>108.52</v>
      </c>
      <c r="K62" s="8">
        <v>45.89</v>
      </c>
      <c r="L62" s="4">
        <v>43.13</v>
      </c>
      <c r="M62" s="9">
        <v>12.47</v>
      </c>
      <c r="N62" s="7">
        <v>93.85</v>
      </c>
      <c r="O62" s="8">
        <v>42.03</v>
      </c>
      <c r="P62" s="4">
        <v>36.729999999999997</v>
      </c>
      <c r="Q62" s="9">
        <v>10.130000000000001</v>
      </c>
    </row>
    <row r="63" spans="1:17">
      <c r="A63" s="2" t="s">
        <v>59</v>
      </c>
      <c r="B63" s="7">
        <v>611.35</v>
      </c>
      <c r="C63" s="8">
        <v>412.26</v>
      </c>
      <c r="D63" s="4">
        <v>550.17999999999995</v>
      </c>
      <c r="E63" s="9">
        <v>486.66</v>
      </c>
      <c r="F63" s="7">
        <v>546.13</v>
      </c>
      <c r="G63" s="8">
        <v>378.69</v>
      </c>
      <c r="H63" s="4">
        <v>488.31</v>
      </c>
      <c r="I63" s="9">
        <v>420.13</v>
      </c>
      <c r="J63" s="7">
        <v>902.43</v>
      </c>
      <c r="K63" s="8">
        <v>727.84</v>
      </c>
      <c r="L63" s="4">
        <v>702.67</v>
      </c>
      <c r="M63" s="9">
        <v>506.11</v>
      </c>
      <c r="N63" s="7">
        <v>850.61</v>
      </c>
      <c r="O63" s="8">
        <v>623.47</v>
      </c>
      <c r="P63" s="4">
        <v>603.41999999999996</v>
      </c>
      <c r="Q63" s="9">
        <v>463.63</v>
      </c>
    </row>
    <row r="64" spans="1:17">
      <c r="A64" s="2" t="s">
        <v>60</v>
      </c>
      <c r="B64" s="7">
        <v>49.36</v>
      </c>
      <c r="C64" s="8">
        <v>63.05</v>
      </c>
      <c r="D64" s="4">
        <v>130.76</v>
      </c>
      <c r="E64" s="9">
        <v>84.53</v>
      </c>
      <c r="F64" s="7">
        <v>41.43</v>
      </c>
      <c r="G64" s="8">
        <v>55.12</v>
      </c>
      <c r="H64" s="4">
        <v>110.91</v>
      </c>
      <c r="I64" s="9">
        <v>73.290000000000006</v>
      </c>
      <c r="J64" s="7">
        <v>257.66000000000003</v>
      </c>
      <c r="K64" s="8">
        <v>301.05</v>
      </c>
      <c r="L64" s="4">
        <v>634.29999999999995</v>
      </c>
      <c r="M64" s="9">
        <v>810.28</v>
      </c>
      <c r="N64" s="7">
        <v>236.95</v>
      </c>
      <c r="O64" s="8">
        <v>257.44</v>
      </c>
      <c r="P64" s="4">
        <v>576.13</v>
      </c>
      <c r="Q64" s="9">
        <v>711.92</v>
      </c>
    </row>
    <row r="65" spans="1:27" s="6" customFormat="1">
      <c r="A65" s="2" t="s">
        <v>61</v>
      </c>
      <c r="B65" s="7">
        <v>1558.74</v>
      </c>
      <c r="C65" s="8">
        <v>2021.1</v>
      </c>
      <c r="D65" s="4">
        <v>2145.63</v>
      </c>
      <c r="E65" s="9">
        <v>2325.7199999999998</v>
      </c>
      <c r="F65" s="7">
        <v>1301.31</v>
      </c>
      <c r="G65" s="8">
        <v>1768.88</v>
      </c>
      <c r="H65" s="4">
        <v>1871.84</v>
      </c>
      <c r="I65" s="9">
        <v>2073.15</v>
      </c>
      <c r="J65" s="7">
        <v>2897.04</v>
      </c>
      <c r="K65" s="8">
        <v>2782.87</v>
      </c>
      <c r="L65" s="4">
        <v>3001.07</v>
      </c>
      <c r="M65" s="9">
        <v>3171.32</v>
      </c>
      <c r="N65" s="7">
        <v>2670.97</v>
      </c>
      <c r="O65" s="8">
        <v>2395.8000000000002</v>
      </c>
      <c r="P65" s="4">
        <v>2661.34</v>
      </c>
      <c r="Q65" s="9">
        <v>2908.47</v>
      </c>
      <c r="S65" s="2"/>
      <c r="T65" s="2"/>
      <c r="U65" s="2"/>
      <c r="V65" s="2"/>
      <c r="W65" s="2"/>
      <c r="X65" s="2"/>
      <c r="Y65" s="2"/>
      <c r="Z65" s="2"/>
      <c r="AA65" s="3"/>
    </row>
    <row r="66" spans="1:27" s="6" customFormat="1">
      <c r="A66" s="2" t="s">
        <v>62</v>
      </c>
      <c r="B66" s="7">
        <v>235.42</v>
      </c>
      <c r="C66" s="8">
        <v>124.72</v>
      </c>
      <c r="D66" s="4">
        <v>109.38</v>
      </c>
      <c r="E66" s="9">
        <v>113.98</v>
      </c>
      <c r="F66" s="7">
        <v>199.62</v>
      </c>
      <c r="G66" s="8">
        <v>104.51</v>
      </c>
      <c r="H66" s="4">
        <v>105.32</v>
      </c>
      <c r="I66" s="9">
        <v>89</v>
      </c>
      <c r="J66" s="7">
        <v>180.23</v>
      </c>
      <c r="K66" s="8">
        <v>155.11000000000001</v>
      </c>
      <c r="L66" s="4">
        <v>161.99</v>
      </c>
      <c r="M66" s="9">
        <v>199.45</v>
      </c>
      <c r="N66" s="7">
        <v>169.72</v>
      </c>
      <c r="O66" s="8">
        <v>130.47</v>
      </c>
      <c r="P66" s="4">
        <v>144.82</v>
      </c>
      <c r="Q66" s="9">
        <v>207.75</v>
      </c>
      <c r="S66" s="2"/>
      <c r="T66" s="2"/>
      <c r="U66" s="2"/>
      <c r="V66" s="2"/>
      <c r="W66" s="2"/>
      <c r="X66" s="2"/>
      <c r="Y66" s="2"/>
      <c r="Z66" s="2"/>
      <c r="AA66" s="3"/>
    </row>
    <row r="67" spans="1:27" s="6" customFormat="1">
      <c r="A67" s="2" t="s">
        <v>63</v>
      </c>
      <c r="B67" s="7">
        <v>947.4</v>
      </c>
      <c r="C67" s="8">
        <v>856.39</v>
      </c>
      <c r="D67" s="4">
        <v>262.33999999999997</v>
      </c>
      <c r="E67" s="9">
        <v>335.54</v>
      </c>
      <c r="F67" s="7">
        <v>828.62</v>
      </c>
      <c r="G67" s="8">
        <v>763.1</v>
      </c>
      <c r="H67" s="4">
        <v>237.77</v>
      </c>
      <c r="I67" s="9">
        <v>297.10000000000002</v>
      </c>
      <c r="J67" s="7">
        <v>1450.74</v>
      </c>
      <c r="K67" s="8">
        <v>785.66</v>
      </c>
      <c r="L67" s="4">
        <v>734.23</v>
      </c>
      <c r="M67" s="9">
        <v>498.64</v>
      </c>
      <c r="N67" s="7">
        <v>1391.72</v>
      </c>
      <c r="O67" s="8">
        <v>687.39</v>
      </c>
      <c r="P67" s="4">
        <v>657.99</v>
      </c>
      <c r="Q67" s="9">
        <v>433.23</v>
      </c>
      <c r="S67" s="2"/>
      <c r="T67" s="2"/>
      <c r="U67" s="2"/>
      <c r="V67" s="2"/>
      <c r="W67" s="2"/>
      <c r="X67" s="2"/>
      <c r="Y67" s="2"/>
      <c r="Z67" s="2"/>
      <c r="AA67" s="3"/>
    </row>
    <row r="68" spans="1:27" s="6" customFormat="1">
      <c r="A68" s="2" t="s">
        <v>64</v>
      </c>
      <c r="B68" s="7">
        <v>13.29</v>
      </c>
      <c r="C68" s="8">
        <v>9.6999999999999993</v>
      </c>
      <c r="D68" s="4">
        <v>13.16</v>
      </c>
      <c r="E68" s="9">
        <v>17.93</v>
      </c>
      <c r="F68" s="7">
        <v>7.53</v>
      </c>
      <c r="G68" s="8">
        <v>6.44</v>
      </c>
      <c r="H68" s="4">
        <v>8.7799999999999994</v>
      </c>
      <c r="I68" s="9">
        <v>11.78</v>
      </c>
      <c r="J68" s="7">
        <v>48.23</v>
      </c>
      <c r="K68" s="8">
        <v>61.49</v>
      </c>
      <c r="L68" s="4">
        <v>54.7</v>
      </c>
      <c r="M68" s="9">
        <v>69.81</v>
      </c>
      <c r="N68" s="7">
        <v>47.92</v>
      </c>
      <c r="O68" s="8">
        <v>47.29</v>
      </c>
      <c r="P68" s="4">
        <v>47.22</v>
      </c>
      <c r="Q68" s="9">
        <v>55.74</v>
      </c>
      <c r="S68" s="2"/>
      <c r="T68" s="2"/>
      <c r="U68" s="2"/>
      <c r="V68" s="2"/>
      <c r="W68" s="2"/>
      <c r="X68" s="2"/>
      <c r="Y68" s="2"/>
      <c r="Z68" s="2"/>
      <c r="AA68" s="3"/>
    </row>
    <row r="69" spans="1:27" s="6" customFormat="1">
      <c r="A69" s="2" t="s">
        <v>65</v>
      </c>
      <c r="B69" s="7">
        <v>229.73</v>
      </c>
      <c r="C69" s="8">
        <v>166.29</v>
      </c>
      <c r="D69" s="4">
        <v>166.95</v>
      </c>
      <c r="E69" s="9">
        <v>133.19</v>
      </c>
      <c r="F69" s="7">
        <v>192.09</v>
      </c>
      <c r="G69" s="8">
        <v>151.76</v>
      </c>
      <c r="H69" s="4">
        <v>144.41999999999999</v>
      </c>
      <c r="I69" s="9">
        <v>112.56</v>
      </c>
      <c r="J69" s="7">
        <v>331.91</v>
      </c>
      <c r="K69" s="8">
        <v>153.28</v>
      </c>
      <c r="L69" s="4">
        <v>167.25</v>
      </c>
      <c r="M69" s="9">
        <v>134.63</v>
      </c>
      <c r="N69" s="7">
        <v>312.82</v>
      </c>
      <c r="O69" s="8">
        <v>131.35</v>
      </c>
      <c r="P69" s="4">
        <v>151.12</v>
      </c>
      <c r="Q69" s="9">
        <v>121.61</v>
      </c>
      <c r="S69" s="2"/>
      <c r="T69" s="2"/>
      <c r="U69" s="2"/>
      <c r="V69" s="2"/>
      <c r="W69" s="2"/>
      <c r="X69" s="2"/>
      <c r="Y69" s="2"/>
      <c r="Z69" s="2"/>
      <c r="AA69" s="3"/>
    </row>
    <row r="70" spans="1:27" s="6" customFormat="1">
      <c r="A70" s="2" t="s">
        <v>66</v>
      </c>
      <c r="B70" s="7">
        <v>15.19</v>
      </c>
      <c r="C70" s="8">
        <v>36.03</v>
      </c>
      <c r="D70" s="4">
        <v>48.52</v>
      </c>
      <c r="E70" s="9">
        <v>58.91</v>
      </c>
      <c r="F70" s="7">
        <v>13.18</v>
      </c>
      <c r="G70" s="8">
        <v>30.07</v>
      </c>
      <c r="H70" s="4">
        <v>34.31</v>
      </c>
      <c r="I70" s="9">
        <v>47.12</v>
      </c>
      <c r="J70" s="7">
        <v>46.96</v>
      </c>
      <c r="K70" s="8">
        <v>58.74</v>
      </c>
      <c r="L70" s="4">
        <v>55.75</v>
      </c>
      <c r="M70" s="9">
        <v>92.25</v>
      </c>
      <c r="N70" s="7">
        <v>41.93</v>
      </c>
      <c r="O70" s="8">
        <v>47.29</v>
      </c>
      <c r="P70" s="4">
        <v>43.03</v>
      </c>
      <c r="Q70" s="9">
        <v>86.14</v>
      </c>
      <c r="S70" s="2"/>
      <c r="T70" s="2"/>
      <c r="U70" s="2"/>
      <c r="V70" s="2"/>
      <c r="W70" s="2"/>
      <c r="X70" s="2"/>
      <c r="Y70" s="2"/>
      <c r="Z70" s="2"/>
      <c r="AA70" s="3"/>
    </row>
    <row r="71" spans="1:27" s="6" customFormat="1">
      <c r="A71" s="2" t="s">
        <v>67</v>
      </c>
      <c r="B71" s="7">
        <v>174.67</v>
      </c>
      <c r="C71" s="8">
        <v>165.6</v>
      </c>
      <c r="D71" s="4">
        <v>166.12</v>
      </c>
      <c r="E71" s="9">
        <v>165.21</v>
      </c>
      <c r="F71" s="7">
        <v>137.47999999999999</v>
      </c>
      <c r="G71" s="8">
        <v>143.16999999999999</v>
      </c>
      <c r="H71" s="4">
        <v>149.19999999999999</v>
      </c>
      <c r="I71" s="9">
        <v>147.88999999999999</v>
      </c>
      <c r="J71" s="7">
        <v>241.79</v>
      </c>
      <c r="K71" s="8">
        <v>201.01</v>
      </c>
      <c r="L71" s="4">
        <v>191.45</v>
      </c>
      <c r="M71" s="9">
        <v>167.04</v>
      </c>
      <c r="N71" s="7">
        <v>220.31</v>
      </c>
      <c r="O71" s="8">
        <v>169.88</v>
      </c>
      <c r="P71" s="4">
        <v>167.91</v>
      </c>
      <c r="Q71" s="9">
        <v>157.08000000000001</v>
      </c>
      <c r="S71" s="2"/>
      <c r="T71" s="2"/>
      <c r="U71" s="2"/>
      <c r="V71" s="2"/>
      <c r="W71" s="2"/>
      <c r="X71" s="2"/>
      <c r="Y71" s="2"/>
      <c r="Z71" s="2"/>
      <c r="AA71" s="3"/>
    </row>
    <row r="72" spans="1:27" s="6" customFormat="1">
      <c r="A72" s="2" t="s">
        <v>68</v>
      </c>
      <c r="B72" s="7">
        <v>262.01</v>
      </c>
      <c r="C72" s="8">
        <v>200.24</v>
      </c>
      <c r="D72" s="4">
        <v>206.42</v>
      </c>
      <c r="E72" s="9">
        <v>231.8</v>
      </c>
      <c r="F72" s="7">
        <v>225.99</v>
      </c>
      <c r="G72" s="8">
        <v>178.96</v>
      </c>
      <c r="H72" s="4">
        <v>179.52</v>
      </c>
      <c r="I72" s="9">
        <v>196.32</v>
      </c>
      <c r="J72" s="7">
        <v>328.1</v>
      </c>
      <c r="K72" s="8">
        <v>274.43</v>
      </c>
      <c r="L72" s="4">
        <v>204.07</v>
      </c>
      <c r="M72" s="9">
        <v>201.95</v>
      </c>
      <c r="N72" s="7">
        <v>298.83999999999997</v>
      </c>
      <c r="O72" s="8">
        <v>240.81</v>
      </c>
      <c r="P72" s="4">
        <v>178.4</v>
      </c>
      <c r="Q72" s="9">
        <v>192.55</v>
      </c>
      <c r="S72" s="2"/>
      <c r="T72" s="2"/>
      <c r="U72" s="2"/>
      <c r="V72" s="2"/>
      <c r="W72" s="2"/>
      <c r="X72" s="2"/>
      <c r="Y72" s="2"/>
      <c r="Z72" s="2"/>
      <c r="AA72" s="3"/>
    </row>
    <row r="73" spans="1:27" s="6" customFormat="1">
      <c r="A73" s="2" t="s">
        <v>69</v>
      </c>
      <c r="B73" s="7">
        <v>241.12</v>
      </c>
      <c r="C73" s="8">
        <v>78.290000000000006</v>
      </c>
      <c r="D73" s="4">
        <v>217.94</v>
      </c>
      <c r="E73" s="9">
        <v>85.81</v>
      </c>
      <c r="F73" s="7">
        <v>197.74</v>
      </c>
      <c r="G73" s="8">
        <v>65.86</v>
      </c>
      <c r="H73" s="4">
        <v>177.93</v>
      </c>
      <c r="I73" s="9">
        <v>87.69</v>
      </c>
      <c r="J73" s="7">
        <v>251.31</v>
      </c>
      <c r="K73" s="8">
        <v>120.24</v>
      </c>
      <c r="L73" s="4">
        <v>300.83999999999997</v>
      </c>
      <c r="M73" s="9">
        <v>194.47</v>
      </c>
      <c r="N73" s="7">
        <v>250.26</v>
      </c>
      <c r="O73" s="8">
        <v>98.95</v>
      </c>
      <c r="P73" s="4">
        <v>271.8</v>
      </c>
      <c r="Q73" s="9">
        <v>177.35</v>
      </c>
      <c r="S73" s="2"/>
      <c r="T73" s="2"/>
      <c r="U73" s="2"/>
      <c r="V73" s="2"/>
      <c r="W73" s="2"/>
      <c r="X73" s="2"/>
      <c r="Y73" s="2"/>
      <c r="Z73" s="2"/>
      <c r="AA73" s="3"/>
    </row>
    <row r="74" spans="1:27" s="6" customFormat="1">
      <c r="A74" s="2" t="s">
        <v>70</v>
      </c>
      <c r="B74" s="7">
        <v>123.41</v>
      </c>
      <c r="C74" s="8">
        <v>84.53</v>
      </c>
      <c r="D74" s="4">
        <v>9.8699999999999992</v>
      </c>
      <c r="E74" s="9">
        <v>20.49</v>
      </c>
      <c r="F74" s="7">
        <v>116.76</v>
      </c>
      <c r="G74" s="8">
        <v>70.87</v>
      </c>
      <c r="H74" s="4">
        <v>6.38</v>
      </c>
      <c r="I74" s="9">
        <v>18.32</v>
      </c>
      <c r="J74" s="7">
        <v>158.66</v>
      </c>
      <c r="K74" s="8">
        <v>43.14</v>
      </c>
      <c r="L74" s="4">
        <v>39.97</v>
      </c>
      <c r="M74" s="9">
        <v>42.38</v>
      </c>
      <c r="N74" s="7">
        <v>159.74</v>
      </c>
      <c r="O74" s="8">
        <v>36.78</v>
      </c>
      <c r="P74" s="4">
        <v>34.630000000000003</v>
      </c>
      <c r="Q74" s="9">
        <v>35.47</v>
      </c>
      <c r="S74" s="2"/>
      <c r="T74" s="2"/>
      <c r="U74" s="2"/>
      <c r="V74" s="2"/>
      <c r="W74" s="2"/>
      <c r="X74" s="2"/>
      <c r="Y74" s="2"/>
      <c r="Z74" s="2"/>
      <c r="AA74" s="3"/>
    </row>
    <row r="75" spans="1:27" s="6" customFormat="1">
      <c r="A75" s="2" t="s">
        <v>71</v>
      </c>
      <c r="B75" s="7">
        <v>96.83</v>
      </c>
      <c r="C75" s="8">
        <v>43.65</v>
      </c>
      <c r="D75" s="4">
        <v>39.479999999999997</v>
      </c>
      <c r="E75" s="9">
        <v>34.58</v>
      </c>
      <c r="F75" s="7">
        <v>77.209999999999994</v>
      </c>
      <c r="G75" s="8">
        <v>42.24</v>
      </c>
      <c r="H75" s="4">
        <v>33.51</v>
      </c>
      <c r="I75" s="9">
        <v>20.94</v>
      </c>
      <c r="J75" s="7">
        <v>75.52</v>
      </c>
      <c r="K75" s="8">
        <v>42.22</v>
      </c>
      <c r="L75" s="4">
        <v>44.18</v>
      </c>
      <c r="M75" s="9">
        <v>54.85</v>
      </c>
      <c r="N75" s="7">
        <v>68.55</v>
      </c>
      <c r="O75" s="8">
        <v>35.9</v>
      </c>
      <c r="P75" s="4">
        <v>44.08</v>
      </c>
      <c r="Q75" s="9">
        <v>53.2</v>
      </c>
      <c r="S75" s="2"/>
      <c r="T75" s="2"/>
      <c r="U75" s="2"/>
      <c r="V75" s="2"/>
      <c r="W75" s="2"/>
      <c r="X75" s="2"/>
      <c r="Y75" s="2"/>
      <c r="Z75" s="2"/>
      <c r="AA75" s="3"/>
    </row>
    <row r="76" spans="1:27" s="6" customFormat="1">
      <c r="A76" s="2" t="s">
        <v>72</v>
      </c>
      <c r="B76" s="7">
        <v>480.34</v>
      </c>
      <c r="C76" s="8">
        <v>91.46</v>
      </c>
      <c r="D76" s="4">
        <v>690.81</v>
      </c>
      <c r="E76" s="9">
        <v>76.84</v>
      </c>
      <c r="F76" s="7">
        <v>412.43</v>
      </c>
      <c r="G76" s="8">
        <v>78.03</v>
      </c>
      <c r="H76" s="4">
        <v>592.03</v>
      </c>
      <c r="I76" s="9">
        <v>68.06</v>
      </c>
      <c r="J76" s="7">
        <v>653.02</v>
      </c>
      <c r="K76" s="8">
        <v>123.91</v>
      </c>
      <c r="L76" s="4">
        <v>564.87</v>
      </c>
      <c r="M76" s="9">
        <v>383.95</v>
      </c>
      <c r="N76" s="7">
        <v>616.33000000000004</v>
      </c>
      <c r="O76" s="8">
        <v>119.97</v>
      </c>
      <c r="P76" s="4">
        <v>521.55999999999995</v>
      </c>
      <c r="Q76" s="9">
        <v>344.56</v>
      </c>
      <c r="S76" s="2"/>
      <c r="T76" s="2"/>
      <c r="U76" s="2"/>
      <c r="V76" s="2"/>
      <c r="W76" s="2"/>
      <c r="X76" s="2"/>
      <c r="Y76" s="2"/>
      <c r="Z76" s="2"/>
      <c r="AA76" s="3"/>
    </row>
    <row r="77" spans="1:27" s="6" customFormat="1">
      <c r="A77" s="2" t="s">
        <v>73</v>
      </c>
      <c r="B77" s="7">
        <v>37.97</v>
      </c>
      <c r="C77" s="8">
        <v>57.51</v>
      </c>
      <c r="D77" s="4">
        <v>104.44</v>
      </c>
      <c r="E77" s="9">
        <v>93.49</v>
      </c>
      <c r="F77" s="7">
        <v>32.01</v>
      </c>
      <c r="G77" s="8">
        <v>46.53</v>
      </c>
      <c r="H77" s="4">
        <v>93.35</v>
      </c>
      <c r="I77" s="9">
        <v>91.62</v>
      </c>
      <c r="J77" s="7">
        <v>147.22999999999999</v>
      </c>
      <c r="K77" s="8">
        <v>109.22</v>
      </c>
      <c r="L77" s="4">
        <v>125.18</v>
      </c>
      <c r="M77" s="9">
        <v>94.74</v>
      </c>
      <c r="N77" s="7">
        <v>139.77000000000001</v>
      </c>
      <c r="O77" s="8">
        <v>82.31</v>
      </c>
      <c r="P77" s="4">
        <v>125.93</v>
      </c>
      <c r="Q77" s="9">
        <v>76.010000000000005</v>
      </c>
      <c r="S77" s="2"/>
      <c r="T77" s="2"/>
      <c r="U77" s="2"/>
      <c r="V77" s="2"/>
      <c r="W77" s="2"/>
      <c r="X77" s="2"/>
      <c r="Y77" s="2"/>
      <c r="Z77" s="2"/>
      <c r="AA77" s="3"/>
    </row>
    <row r="78" spans="1:27" s="6" customFormat="1">
      <c r="A78" s="2" t="s">
        <v>74</v>
      </c>
      <c r="B78" s="7">
        <v>93.03</v>
      </c>
      <c r="C78" s="8">
        <v>322.18</v>
      </c>
      <c r="D78" s="4">
        <v>500.02</v>
      </c>
      <c r="E78" s="9">
        <v>959.23</v>
      </c>
      <c r="F78" s="7">
        <v>82.86</v>
      </c>
      <c r="G78" s="8">
        <v>296.36</v>
      </c>
      <c r="H78" s="4">
        <v>435.64</v>
      </c>
      <c r="I78" s="9">
        <v>802.3</v>
      </c>
      <c r="J78" s="7">
        <v>96.46</v>
      </c>
      <c r="K78" s="8">
        <v>234.97</v>
      </c>
      <c r="L78" s="4">
        <v>489.13</v>
      </c>
      <c r="M78" s="9">
        <v>593.38</v>
      </c>
      <c r="N78" s="7">
        <v>89.85</v>
      </c>
      <c r="O78" s="8">
        <v>187.39</v>
      </c>
      <c r="P78" s="4">
        <v>431.31</v>
      </c>
      <c r="Q78" s="9">
        <v>534.57000000000005</v>
      </c>
      <c r="S78" s="2"/>
      <c r="T78" s="2"/>
      <c r="U78" s="2"/>
      <c r="V78" s="2"/>
      <c r="W78" s="2"/>
      <c r="X78" s="2"/>
      <c r="Y78" s="2"/>
      <c r="Z78" s="2"/>
      <c r="AA78" s="3"/>
    </row>
    <row r="79" spans="1:27" s="6" customFormat="1">
      <c r="A79" s="2" t="s">
        <v>75</v>
      </c>
      <c r="B79" s="7">
        <v>529.71</v>
      </c>
      <c r="C79" s="8">
        <v>135.80000000000001</v>
      </c>
      <c r="D79" s="4">
        <v>131.58000000000001</v>
      </c>
      <c r="E79" s="9">
        <v>76.84</v>
      </c>
      <c r="F79" s="7">
        <v>459.51</v>
      </c>
      <c r="G79" s="8">
        <v>121.7</v>
      </c>
      <c r="H79" s="4">
        <v>112.5</v>
      </c>
      <c r="I79" s="9">
        <v>69.37</v>
      </c>
      <c r="J79" s="7">
        <v>362.37</v>
      </c>
      <c r="K79" s="8">
        <v>204.68</v>
      </c>
      <c r="L79" s="4">
        <v>168.3</v>
      </c>
      <c r="M79" s="9">
        <v>119.67</v>
      </c>
      <c r="N79" s="7">
        <v>358.08</v>
      </c>
      <c r="O79" s="8">
        <v>174.26</v>
      </c>
      <c r="P79" s="4">
        <v>155.31</v>
      </c>
      <c r="Q79" s="9">
        <v>108.94</v>
      </c>
      <c r="S79" s="2"/>
      <c r="T79" s="2"/>
      <c r="U79" s="2"/>
      <c r="V79" s="2"/>
      <c r="W79" s="2"/>
      <c r="X79" s="2"/>
      <c r="Y79" s="2"/>
      <c r="Z79" s="2"/>
      <c r="AA79" s="3"/>
    </row>
    <row r="80" spans="1:27" s="6" customFormat="1">
      <c r="A80" s="2" t="s">
        <v>76</v>
      </c>
      <c r="B80" s="7">
        <v>51.26</v>
      </c>
      <c r="C80" s="8">
        <v>92.84</v>
      </c>
      <c r="D80" s="4">
        <v>83.06</v>
      </c>
      <c r="E80" s="9">
        <v>66.599999999999994</v>
      </c>
      <c r="F80" s="7">
        <v>41.43</v>
      </c>
      <c r="G80" s="8">
        <v>78.03</v>
      </c>
      <c r="H80" s="4">
        <v>66.22</v>
      </c>
      <c r="I80" s="9">
        <v>54.97</v>
      </c>
      <c r="J80" s="7">
        <v>85.67</v>
      </c>
      <c r="K80" s="8">
        <v>69.760000000000005</v>
      </c>
      <c r="L80" s="4">
        <v>54.7</v>
      </c>
      <c r="M80" s="9">
        <v>54.85</v>
      </c>
      <c r="N80" s="7">
        <v>81.2</v>
      </c>
      <c r="O80" s="8">
        <v>64.8</v>
      </c>
      <c r="P80" s="4">
        <v>48.27</v>
      </c>
      <c r="Q80" s="9">
        <v>48.14</v>
      </c>
      <c r="S80" s="2"/>
      <c r="T80" s="2"/>
      <c r="U80" s="2"/>
      <c r="V80" s="2"/>
      <c r="W80" s="2"/>
      <c r="X80" s="2"/>
      <c r="Y80" s="2"/>
      <c r="Z80" s="2"/>
      <c r="AA80" s="3"/>
    </row>
    <row r="81" spans="1:17">
      <c r="A81" s="2" t="s">
        <v>77</v>
      </c>
      <c r="B81" s="7">
        <v>5.7</v>
      </c>
      <c r="C81" s="8">
        <v>10.39</v>
      </c>
      <c r="D81" s="4">
        <v>3.29</v>
      </c>
      <c r="E81" s="9">
        <v>43.54</v>
      </c>
      <c r="F81" s="7">
        <v>3.77</v>
      </c>
      <c r="G81" s="8">
        <v>7.16</v>
      </c>
      <c r="H81" s="4">
        <v>2.39</v>
      </c>
      <c r="I81" s="9">
        <v>39.26</v>
      </c>
      <c r="J81" s="7">
        <v>143.41999999999999</v>
      </c>
      <c r="K81" s="8">
        <v>138.59</v>
      </c>
      <c r="L81" s="4">
        <v>220.9</v>
      </c>
      <c r="M81" s="9">
        <v>184.49</v>
      </c>
      <c r="N81" s="7">
        <v>138.44</v>
      </c>
      <c r="O81" s="8">
        <v>112.96</v>
      </c>
      <c r="P81" s="4">
        <v>192.04</v>
      </c>
      <c r="Q81" s="9">
        <v>164.68</v>
      </c>
    </row>
    <row r="82" spans="1:17">
      <c r="A82" s="2" t="s">
        <v>78</v>
      </c>
      <c r="B82" s="7">
        <v>13.29</v>
      </c>
      <c r="C82" s="8">
        <v>5.54</v>
      </c>
      <c r="D82" s="4">
        <v>18.920000000000002</v>
      </c>
      <c r="E82" s="9">
        <v>6.4</v>
      </c>
      <c r="F82" s="7">
        <v>13.18</v>
      </c>
      <c r="G82" s="8">
        <v>4.3</v>
      </c>
      <c r="H82" s="4">
        <v>19.149999999999999</v>
      </c>
      <c r="I82" s="9">
        <v>5.24</v>
      </c>
      <c r="J82" s="7">
        <v>5.08</v>
      </c>
      <c r="K82" s="8">
        <v>7.34</v>
      </c>
      <c r="L82" s="4">
        <v>12.62</v>
      </c>
      <c r="M82" s="9">
        <v>17.45</v>
      </c>
      <c r="N82" s="7">
        <v>5.32</v>
      </c>
      <c r="O82" s="8">
        <v>7.88</v>
      </c>
      <c r="P82" s="4">
        <v>11.54</v>
      </c>
      <c r="Q82" s="9">
        <v>15.2</v>
      </c>
    </row>
    <row r="83" spans="1:17">
      <c r="A83" s="2" t="s">
        <v>79</v>
      </c>
      <c r="B83" s="7">
        <v>180.37</v>
      </c>
      <c r="C83" s="8">
        <v>275.07</v>
      </c>
      <c r="D83" s="4">
        <v>129.12</v>
      </c>
      <c r="E83" s="9">
        <v>303.52</v>
      </c>
      <c r="F83" s="7">
        <v>146.88999999999999</v>
      </c>
      <c r="G83" s="8">
        <v>242.67</v>
      </c>
      <c r="H83" s="4">
        <v>116.49</v>
      </c>
      <c r="I83" s="9">
        <v>256.52999999999997</v>
      </c>
      <c r="J83" s="7">
        <v>429.64</v>
      </c>
      <c r="K83" s="8">
        <v>394.67</v>
      </c>
      <c r="L83" s="4">
        <v>353.44</v>
      </c>
      <c r="M83" s="9">
        <v>361.51</v>
      </c>
      <c r="N83" s="7">
        <v>390.69</v>
      </c>
      <c r="O83" s="8">
        <v>339.76</v>
      </c>
      <c r="P83" s="4">
        <v>290.69</v>
      </c>
      <c r="Q83" s="9">
        <v>334.42</v>
      </c>
    </row>
    <row r="84" spans="1:17">
      <c r="A84" s="2" t="s">
        <v>80</v>
      </c>
      <c r="B84" s="7">
        <v>368.33</v>
      </c>
      <c r="C84" s="8">
        <v>340.2</v>
      </c>
      <c r="D84" s="4">
        <v>463.01</v>
      </c>
      <c r="E84" s="9">
        <v>294.56</v>
      </c>
      <c r="F84" s="7">
        <v>329.56</v>
      </c>
      <c r="G84" s="8">
        <v>297.08</v>
      </c>
      <c r="H84" s="4">
        <v>425.27</v>
      </c>
      <c r="I84" s="9">
        <v>284.01</v>
      </c>
      <c r="J84" s="7">
        <v>851.66</v>
      </c>
      <c r="K84" s="8">
        <v>613.11</v>
      </c>
      <c r="L84" s="4">
        <v>611.15</v>
      </c>
      <c r="M84" s="9">
        <v>388.94</v>
      </c>
      <c r="N84" s="7">
        <v>812.67</v>
      </c>
      <c r="O84" s="8">
        <v>512.26</v>
      </c>
      <c r="P84" s="4">
        <v>540.45000000000005</v>
      </c>
      <c r="Q84" s="9">
        <v>377.49</v>
      </c>
    </row>
    <row r="85" spans="1:17">
      <c r="A85" s="2" t="s">
        <v>81</v>
      </c>
      <c r="B85" s="7">
        <v>102.52</v>
      </c>
      <c r="C85" s="8">
        <v>60.28</v>
      </c>
      <c r="D85" s="4">
        <v>36.19</v>
      </c>
      <c r="E85" s="9">
        <v>47.39</v>
      </c>
      <c r="F85" s="7">
        <v>84.75</v>
      </c>
      <c r="G85" s="8">
        <v>49.39</v>
      </c>
      <c r="H85" s="4">
        <v>29.52</v>
      </c>
      <c r="I85" s="9">
        <v>37.96</v>
      </c>
      <c r="J85" s="7">
        <v>85.04</v>
      </c>
      <c r="K85" s="8">
        <v>55.07</v>
      </c>
      <c r="L85" s="4">
        <v>38.92</v>
      </c>
      <c r="M85" s="9">
        <v>37.4</v>
      </c>
      <c r="N85" s="7">
        <v>79.87</v>
      </c>
      <c r="O85" s="8">
        <v>48.16</v>
      </c>
      <c r="P85" s="4">
        <v>34.630000000000003</v>
      </c>
      <c r="Q85" s="9">
        <v>32.94</v>
      </c>
    </row>
    <row r="86" spans="1:17">
      <c r="A86" s="2" t="s">
        <v>82</v>
      </c>
      <c r="B86" s="7">
        <v>11.39</v>
      </c>
      <c r="C86" s="8">
        <v>13.86</v>
      </c>
      <c r="D86" s="4">
        <v>21.38</v>
      </c>
      <c r="E86" s="9">
        <v>23.05</v>
      </c>
      <c r="F86" s="7">
        <v>11.3</v>
      </c>
      <c r="G86" s="8">
        <v>12.17</v>
      </c>
      <c r="H86" s="4">
        <v>19.95</v>
      </c>
      <c r="I86" s="9">
        <v>23.56</v>
      </c>
      <c r="J86" s="7">
        <v>13.33</v>
      </c>
      <c r="K86" s="8">
        <v>21.11</v>
      </c>
      <c r="L86" s="4">
        <v>34.71</v>
      </c>
      <c r="M86" s="9">
        <v>22.44</v>
      </c>
      <c r="N86" s="7">
        <v>14.64</v>
      </c>
      <c r="O86" s="8">
        <v>15.76</v>
      </c>
      <c r="P86" s="4">
        <v>25.19</v>
      </c>
      <c r="Q86" s="9">
        <v>20.27</v>
      </c>
    </row>
    <row r="87" spans="1:17">
      <c r="A87" s="2" t="s">
        <v>83</v>
      </c>
      <c r="B87" s="7">
        <v>197.45</v>
      </c>
      <c r="C87" s="8">
        <v>162.13</v>
      </c>
      <c r="D87" s="4">
        <v>214.65</v>
      </c>
      <c r="E87" s="9">
        <v>169.05</v>
      </c>
      <c r="F87" s="7">
        <v>163.84</v>
      </c>
      <c r="G87" s="8">
        <v>143.88999999999999</v>
      </c>
      <c r="H87" s="4">
        <v>202.66</v>
      </c>
      <c r="I87" s="9">
        <v>160.97999999999999</v>
      </c>
      <c r="J87" s="7">
        <v>333.18</v>
      </c>
      <c r="K87" s="8">
        <v>223.95</v>
      </c>
      <c r="L87" s="4">
        <v>219.85</v>
      </c>
      <c r="M87" s="9">
        <v>184.49</v>
      </c>
      <c r="N87" s="7">
        <v>303.5</v>
      </c>
      <c r="O87" s="8">
        <v>174.26</v>
      </c>
      <c r="P87" s="4">
        <v>175.25</v>
      </c>
      <c r="Q87" s="9">
        <v>172.28</v>
      </c>
    </row>
    <row r="88" spans="1:17">
      <c r="A88" s="2" t="s">
        <v>84</v>
      </c>
      <c r="B88" s="7">
        <v>9.49</v>
      </c>
      <c r="C88" s="8">
        <v>18.010000000000002</v>
      </c>
      <c r="D88" s="4">
        <v>13.98</v>
      </c>
      <c r="E88" s="9">
        <v>15.37</v>
      </c>
      <c r="F88" s="7">
        <v>7.53</v>
      </c>
      <c r="G88" s="8">
        <v>13.6</v>
      </c>
      <c r="H88" s="4">
        <v>16.760000000000002</v>
      </c>
      <c r="I88" s="9">
        <v>13.09</v>
      </c>
      <c r="J88" s="7">
        <v>32.369999999999997</v>
      </c>
      <c r="K88" s="8">
        <v>28.45</v>
      </c>
      <c r="L88" s="4">
        <v>28.4</v>
      </c>
      <c r="M88" s="9">
        <v>52.36</v>
      </c>
      <c r="N88" s="7">
        <v>28.62</v>
      </c>
      <c r="O88" s="8">
        <v>21.02</v>
      </c>
      <c r="P88" s="4">
        <v>26.24</v>
      </c>
      <c r="Q88" s="9">
        <v>38</v>
      </c>
    </row>
    <row r="89" spans="1:17">
      <c r="A89" s="2" t="s">
        <v>85</v>
      </c>
      <c r="B89" s="7">
        <v>7.59</v>
      </c>
      <c r="C89" s="8">
        <v>539.04999999999995</v>
      </c>
      <c r="D89" s="4">
        <v>31.25</v>
      </c>
      <c r="E89" s="10">
        <v>1091.1400000000001</v>
      </c>
      <c r="F89" s="7">
        <v>3.77</v>
      </c>
      <c r="G89" s="8">
        <v>462.44</v>
      </c>
      <c r="H89" s="4">
        <v>22.34</v>
      </c>
      <c r="I89" s="9">
        <v>950.19</v>
      </c>
      <c r="J89" s="7">
        <v>153.58000000000001</v>
      </c>
      <c r="K89" s="8">
        <v>673.69</v>
      </c>
      <c r="L89" s="4">
        <v>195.65</v>
      </c>
      <c r="M89" s="9">
        <v>685.62</v>
      </c>
      <c r="N89" s="7">
        <v>145.76</v>
      </c>
      <c r="O89" s="8">
        <v>576.17999999999995</v>
      </c>
      <c r="P89" s="4">
        <v>171.06</v>
      </c>
      <c r="Q89" s="9">
        <v>661.25</v>
      </c>
    </row>
    <row r="90" spans="1:17">
      <c r="A90" s="2" t="s">
        <v>86</v>
      </c>
      <c r="B90" s="7">
        <v>303.77</v>
      </c>
      <c r="C90" s="8">
        <v>311.79000000000002</v>
      </c>
      <c r="D90" s="4">
        <v>361.85</v>
      </c>
      <c r="E90" s="9">
        <v>357.31</v>
      </c>
      <c r="F90" s="7">
        <v>246.7</v>
      </c>
      <c r="G90" s="8">
        <v>272.74</v>
      </c>
      <c r="H90" s="4">
        <v>301.60000000000002</v>
      </c>
      <c r="I90" s="9">
        <v>310.19</v>
      </c>
      <c r="J90" s="7">
        <v>474.7</v>
      </c>
      <c r="K90" s="8">
        <v>366.22</v>
      </c>
      <c r="L90" s="4">
        <v>349.23</v>
      </c>
      <c r="M90" s="9">
        <v>331.59</v>
      </c>
      <c r="N90" s="7">
        <v>437.28</v>
      </c>
      <c r="O90" s="8">
        <v>324.87</v>
      </c>
      <c r="P90" s="4">
        <v>298.04000000000002</v>
      </c>
      <c r="Q90" s="9">
        <v>291.35000000000002</v>
      </c>
    </row>
    <row r="91" spans="1:17">
      <c r="A91" s="2" t="s">
        <v>87</v>
      </c>
      <c r="B91" s="7">
        <v>704.38</v>
      </c>
      <c r="C91" s="8">
        <v>311.10000000000002</v>
      </c>
      <c r="D91" s="4">
        <v>593.77</v>
      </c>
      <c r="E91" s="9">
        <v>202.35</v>
      </c>
      <c r="F91" s="7">
        <v>583.79999999999995</v>
      </c>
      <c r="G91" s="8">
        <v>270.58999999999997</v>
      </c>
      <c r="H91" s="4">
        <v>501.87</v>
      </c>
      <c r="I91" s="9">
        <v>172.76</v>
      </c>
      <c r="J91" s="7">
        <v>793.91</v>
      </c>
      <c r="K91" s="8">
        <v>319.41000000000003</v>
      </c>
      <c r="L91" s="4">
        <v>1354.85</v>
      </c>
      <c r="M91" s="9">
        <v>673.16</v>
      </c>
      <c r="N91" s="7">
        <v>755.43</v>
      </c>
      <c r="O91" s="8">
        <v>261.82</v>
      </c>
      <c r="P91" s="4">
        <v>1169.06</v>
      </c>
      <c r="Q91" s="9">
        <v>592.84</v>
      </c>
    </row>
    <row r="92" spans="1:17">
      <c r="A92" s="2" t="s">
        <v>88</v>
      </c>
      <c r="B92" s="7">
        <v>45.57</v>
      </c>
      <c r="C92" s="8">
        <v>86.61</v>
      </c>
      <c r="D92" s="4">
        <v>166.95</v>
      </c>
      <c r="E92" s="9">
        <v>184.42</v>
      </c>
      <c r="F92" s="7">
        <v>39.549999999999997</v>
      </c>
      <c r="G92" s="8">
        <v>68.010000000000005</v>
      </c>
      <c r="H92" s="4">
        <v>142.82</v>
      </c>
      <c r="I92" s="9">
        <v>154.44</v>
      </c>
      <c r="J92" s="7">
        <v>164.37</v>
      </c>
      <c r="K92" s="8">
        <v>177.14</v>
      </c>
      <c r="L92" s="4">
        <v>347.13</v>
      </c>
      <c r="M92" s="9">
        <v>388.94</v>
      </c>
      <c r="N92" s="7">
        <v>157.74</v>
      </c>
      <c r="O92" s="8">
        <v>147.11000000000001</v>
      </c>
      <c r="P92" s="4">
        <v>300.14</v>
      </c>
      <c r="Q92" s="9">
        <v>364.82</v>
      </c>
    </row>
    <row r="93" spans="1:17">
      <c r="A93" s="2" t="s">
        <v>89</v>
      </c>
      <c r="B93" s="7">
        <v>193.66</v>
      </c>
      <c r="C93" s="8">
        <v>161.44</v>
      </c>
      <c r="D93" s="4">
        <v>415.31</v>
      </c>
      <c r="E93" s="9">
        <v>297.12</v>
      </c>
      <c r="F93" s="7">
        <v>173.26</v>
      </c>
      <c r="G93" s="8">
        <v>141.02000000000001</v>
      </c>
      <c r="H93" s="4">
        <v>367.82</v>
      </c>
      <c r="I93" s="9">
        <v>289.25</v>
      </c>
      <c r="J93" s="7">
        <v>22.21</v>
      </c>
      <c r="K93" s="8">
        <v>11.01</v>
      </c>
      <c r="L93" s="4">
        <v>8.42</v>
      </c>
      <c r="M93" s="9">
        <v>42.38</v>
      </c>
      <c r="N93" s="7">
        <v>21.96</v>
      </c>
      <c r="O93" s="8">
        <v>9.6300000000000008</v>
      </c>
      <c r="P93" s="4">
        <v>6.3</v>
      </c>
      <c r="Q93" s="9">
        <v>43.07</v>
      </c>
    </row>
    <row r="94" spans="1:17">
      <c r="A94" s="2" t="s">
        <v>90</v>
      </c>
      <c r="B94" s="7">
        <v>74.040000000000006</v>
      </c>
      <c r="C94" s="8">
        <v>79.680000000000007</v>
      </c>
      <c r="D94" s="4">
        <v>84.71</v>
      </c>
      <c r="E94" s="9">
        <v>70.44</v>
      </c>
      <c r="F94" s="7">
        <v>69.680000000000007</v>
      </c>
      <c r="G94" s="8">
        <v>66.569999999999993</v>
      </c>
      <c r="H94" s="4">
        <v>77.39</v>
      </c>
      <c r="I94" s="9">
        <v>75.91</v>
      </c>
      <c r="J94" s="7">
        <v>125.65</v>
      </c>
      <c r="K94" s="8">
        <v>98.21</v>
      </c>
      <c r="L94" s="4">
        <v>110.45</v>
      </c>
      <c r="M94" s="9">
        <v>84.77</v>
      </c>
      <c r="N94" s="7">
        <v>117.14</v>
      </c>
      <c r="O94" s="8">
        <v>78.81</v>
      </c>
      <c r="P94" s="4">
        <v>93.4</v>
      </c>
      <c r="Q94" s="9">
        <v>70.94</v>
      </c>
    </row>
    <row r="95" spans="1:17">
      <c r="A95" s="2" t="s">
        <v>91</v>
      </c>
      <c r="B95" s="7">
        <v>41.77</v>
      </c>
      <c r="C95" s="8">
        <v>135.80000000000001</v>
      </c>
      <c r="D95" s="4">
        <v>245.07</v>
      </c>
      <c r="E95" s="9">
        <v>340.66</v>
      </c>
      <c r="F95" s="7">
        <v>41.43</v>
      </c>
      <c r="G95" s="8">
        <v>110.24</v>
      </c>
      <c r="H95" s="4">
        <v>204.26</v>
      </c>
      <c r="I95" s="9">
        <v>290.55</v>
      </c>
      <c r="J95" s="7">
        <v>102.17</v>
      </c>
      <c r="K95" s="8">
        <v>302.88</v>
      </c>
      <c r="L95" s="4">
        <v>273.49</v>
      </c>
      <c r="M95" s="9">
        <v>491.16</v>
      </c>
      <c r="N95" s="7">
        <v>101.17</v>
      </c>
      <c r="O95" s="8">
        <v>252.19</v>
      </c>
      <c r="P95" s="4">
        <v>242.42</v>
      </c>
      <c r="Q95" s="9">
        <v>445.9</v>
      </c>
    </row>
    <row r="96" spans="1:17">
      <c r="A96" s="2" t="s">
        <v>92</v>
      </c>
      <c r="B96" s="7">
        <v>421.49</v>
      </c>
      <c r="C96" s="8">
        <v>185.69</v>
      </c>
      <c r="D96" s="4">
        <v>582.26</v>
      </c>
      <c r="E96" s="9">
        <v>212.59</v>
      </c>
      <c r="F96" s="7">
        <v>355.93</v>
      </c>
      <c r="G96" s="8">
        <v>171.09</v>
      </c>
      <c r="H96" s="4">
        <v>507.45</v>
      </c>
      <c r="I96" s="9">
        <v>183.23</v>
      </c>
      <c r="J96" s="7">
        <v>834.53</v>
      </c>
      <c r="K96" s="8">
        <v>700.31</v>
      </c>
      <c r="L96" s="4">
        <v>611.15</v>
      </c>
      <c r="M96" s="9">
        <v>408.88</v>
      </c>
      <c r="N96" s="7">
        <v>803.35</v>
      </c>
      <c r="O96" s="8">
        <v>627.85</v>
      </c>
      <c r="P96" s="4">
        <v>532.05999999999995</v>
      </c>
      <c r="Q96" s="9">
        <v>339.49</v>
      </c>
    </row>
    <row r="97" spans="1:17">
      <c r="A97" s="2" t="s">
        <v>93</v>
      </c>
      <c r="B97" s="7">
        <v>1.9</v>
      </c>
      <c r="C97" s="8">
        <v>11.09</v>
      </c>
      <c r="D97" s="4">
        <v>6.58</v>
      </c>
      <c r="E97" s="9">
        <v>5.12</v>
      </c>
      <c r="F97" s="7">
        <v>1.88</v>
      </c>
      <c r="G97" s="8">
        <v>12.89</v>
      </c>
      <c r="H97" s="4">
        <v>3.99</v>
      </c>
      <c r="I97" s="9">
        <v>6.54</v>
      </c>
      <c r="J97" s="7">
        <v>21.58</v>
      </c>
      <c r="K97" s="8">
        <v>39.47</v>
      </c>
      <c r="L97" s="4">
        <v>16.829999999999998</v>
      </c>
      <c r="M97" s="9">
        <v>34.9</v>
      </c>
      <c r="N97" s="7">
        <v>25.29</v>
      </c>
      <c r="O97" s="8">
        <v>33.270000000000003</v>
      </c>
      <c r="P97" s="4">
        <v>15.74</v>
      </c>
      <c r="Q97" s="9">
        <v>27.87</v>
      </c>
    </row>
    <row r="98" spans="1:17">
      <c r="A98" s="2" t="s">
        <v>94</v>
      </c>
      <c r="B98" s="7">
        <v>199.35</v>
      </c>
      <c r="C98" s="8">
        <v>119.17</v>
      </c>
      <c r="D98" s="4">
        <v>254.12</v>
      </c>
      <c r="E98" s="9">
        <v>142.16</v>
      </c>
      <c r="F98" s="7">
        <v>169.49</v>
      </c>
      <c r="G98" s="8">
        <v>103.8</v>
      </c>
      <c r="H98" s="4">
        <v>223.41</v>
      </c>
      <c r="I98" s="9">
        <v>121.72</v>
      </c>
      <c r="J98" s="7">
        <v>507.06</v>
      </c>
      <c r="K98" s="8">
        <v>391.91</v>
      </c>
      <c r="L98" s="4">
        <v>385</v>
      </c>
      <c r="M98" s="9">
        <v>351.54</v>
      </c>
      <c r="N98" s="7">
        <v>469.9</v>
      </c>
      <c r="O98" s="8">
        <v>344.13</v>
      </c>
      <c r="P98" s="4">
        <v>343.16</v>
      </c>
      <c r="Q98" s="9">
        <v>331.89</v>
      </c>
    </row>
    <row r="99" spans="1:17">
      <c r="A99" s="2" t="s">
        <v>95</v>
      </c>
      <c r="B99" s="7">
        <v>279.08999999999997</v>
      </c>
      <c r="C99" s="8">
        <v>349.21</v>
      </c>
      <c r="D99" s="4">
        <v>457.25</v>
      </c>
      <c r="E99" s="9">
        <v>446.96</v>
      </c>
      <c r="F99" s="7">
        <v>231.64</v>
      </c>
      <c r="G99" s="8">
        <v>303.52</v>
      </c>
      <c r="H99" s="4">
        <v>395.75</v>
      </c>
      <c r="I99" s="9">
        <v>386.1</v>
      </c>
      <c r="J99" s="7">
        <v>436.62</v>
      </c>
      <c r="K99" s="8">
        <v>396.5</v>
      </c>
      <c r="L99" s="4">
        <v>432.33</v>
      </c>
      <c r="M99" s="9">
        <v>418.85</v>
      </c>
      <c r="N99" s="7">
        <v>396.68</v>
      </c>
      <c r="O99" s="8">
        <v>343.26</v>
      </c>
      <c r="P99" s="4">
        <v>386.19</v>
      </c>
      <c r="Q99" s="9">
        <v>354.69</v>
      </c>
    </row>
    <row r="100" spans="1:17">
      <c r="A100" s="2" t="s">
        <v>96</v>
      </c>
      <c r="B100" s="7">
        <v>3.8</v>
      </c>
      <c r="C100" s="8">
        <v>1.39</v>
      </c>
      <c r="D100" s="4">
        <v>133.22999999999999</v>
      </c>
      <c r="E100" s="9">
        <v>25.61</v>
      </c>
      <c r="F100" s="7">
        <v>3.77</v>
      </c>
      <c r="G100" s="8">
        <v>1.43</v>
      </c>
      <c r="H100" s="4">
        <v>118.88</v>
      </c>
      <c r="I100" s="9">
        <v>23.56</v>
      </c>
      <c r="J100" s="7">
        <v>9.52</v>
      </c>
      <c r="K100" s="8">
        <v>11.93</v>
      </c>
      <c r="L100" s="4">
        <v>49.44</v>
      </c>
      <c r="M100" s="9">
        <v>34.9</v>
      </c>
      <c r="N100" s="7">
        <v>9.32</v>
      </c>
      <c r="O100" s="8">
        <v>9.6300000000000008</v>
      </c>
      <c r="P100" s="4">
        <v>38.83</v>
      </c>
      <c r="Q100" s="9">
        <v>32.94</v>
      </c>
    </row>
    <row r="101" spans="1:17">
      <c r="A101" s="2" t="s">
        <v>97</v>
      </c>
      <c r="B101" s="7">
        <v>60.75</v>
      </c>
      <c r="C101" s="8">
        <v>59.59</v>
      </c>
      <c r="D101" s="4">
        <v>23.03</v>
      </c>
      <c r="E101" s="9">
        <v>25.61</v>
      </c>
      <c r="F101" s="7">
        <v>48.96</v>
      </c>
      <c r="G101" s="8">
        <v>48.68</v>
      </c>
      <c r="H101" s="4">
        <v>15.96</v>
      </c>
      <c r="I101" s="9">
        <v>19.63</v>
      </c>
      <c r="J101" s="7">
        <v>61.56</v>
      </c>
      <c r="K101" s="8">
        <v>18.36</v>
      </c>
      <c r="L101" s="4">
        <v>22.09</v>
      </c>
      <c r="M101" s="9">
        <v>24.93</v>
      </c>
      <c r="N101" s="7">
        <v>61.9</v>
      </c>
      <c r="O101" s="8">
        <v>18.39</v>
      </c>
      <c r="P101" s="4">
        <v>17.84</v>
      </c>
      <c r="Q101" s="9">
        <v>22.8</v>
      </c>
    </row>
    <row r="102" spans="1:17">
      <c r="A102" s="2" t="s">
        <v>98</v>
      </c>
      <c r="B102" s="7">
        <v>62.65</v>
      </c>
      <c r="C102" s="8">
        <v>54.74</v>
      </c>
      <c r="D102" s="4">
        <v>59.21</v>
      </c>
      <c r="E102" s="9">
        <v>35.86</v>
      </c>
      <c r="F102" s="7">
        <v>54.61</v>
      </c>
      <c r="G102" s="8">
        <v>47.96</v>
      </c>
      <c r="H102" s="4">
        <v>53.46</v>
      </c>
      <c r="I102" s="9">
        <v>39.26</v>
      </c>
      <c r="J102" s="7">
        <v>103.44</v>
      </c>
      <c r="K102" s="8">
        <v>79.849999999999994</v>
      </c>
      <c r="L102" s="4">
        <v>90.46</v>
      </c>
      <c r="M102" s="9">
        <v>94.74</v>
      </c>
      <c r="N102" s="7">
        <v>99.84</v>
      </c>
      <c r="O102" s="8">
        <v>65.67</v>
      </c>
      <c r="P102" s="4">
        <v>79.760000000000005</v>
      </c>
      <c r="Q102" s="9">
        <v>86.14</v>
      </c>
    </row>
    <row r="103" spans="1:17">
      <c r="A103" s="2" t="s">
        <v>99</v>
      </c>
      <c r="B103" s="7">
        <v>91.13</v>
      </c>
      <c r="C103" s="8">
        <v>70.67</v>
      </c>
      <c r="D103" s="4">
        <v>86.35</v>
      </c>
      <c r="E103" s="9">
        <v>92.21</v>
      </c>
      <c r="F103" s="7">
        <v>64.03</v>
      </c>
      <c r="G103" s="8">
        <v>63</v>
      </c>
      <c r="H103" s="4">
        <v>65.430000000000007</v>
      </c>
      <c r="I103" s="9">
        <v>71.98</v>
      </c>
      <c r="J103" s="7">
        <v>160.56</v>
      </c>
      <c r="K103" s="8">
        <v>103.72</v>
      </c>
      <c r="L103" s="4">
        <v>78.89</v>
      </c>
      <c r="M103" s="9">
        <v>129.65</v>
      </c>
      <c r="N103" s="7">
        <v>147.76</v>
      </c>
      <c r="O103" s="8">
        <v>83.19</v>
      </c>
      <c r="P103" s="4">
        <v>77.66</v>
      </c>
      <c r="Q103" s="9">
        <v>116.54</v>
      </c>
    </row>
    <row r="104" spans="1:17">
      <c r="A104" s="2" t="s">
        <v>100</v>
      </c>
      <c r="B104" s="7">
        <v>210.74</v>
      </c>
      <c r="C104" s="8">
        <v>158.66999999999999</v>
      </c>
      <c r="D104" s="4">
        <v>211.36</v>
      </c>
      <c r="E104" s="9">
        <v>160.09</v>
      </c>
      <c r="F104" s="7">
        <v>182.67</v>
      </c>
      <c r="G104" s="8">
        <v>139.59</v>
      </c>
      <c r="H104" s="4">
        <v>190.69</v>
      </c>
      <c r="I104" s="9">
        <v>150.51</v>
      </c>
      <c r="J104" s="7">
        <v>331.91</v>
      </c>
      <c r="K104" s="8">
        <v>238.64</v>
      </c>
      <c r="L104" s="4">
        <v>208.28</v>
      </c>
      <c r="M104" s="9">
        <v>189.48</v>
      </c>
      <c r="N104" s="7">
        <v>294.85000000000002</v>
      </c>
      <c r="O104" s="8">
        <v>217.16</v>
      </c>
      <c r="P104" s="4">
        <v>184.7</v>
      </c>
      <c r="Q104" s="9">
        <v>169.74</v>
      </c>
    </row>
    <row r="105" spans="1:17">
      <c r="A105" s="2" t="s">
        <v>101</v>
      </c>
      <c r="B105" s="7">
        <v>191.76</v>
      </c>
      <c r="C105" s="8">
        <v>136.5</v>
      </c>
      <c r="D105" s="4">
        <v>114.31</v>
      </c>
      <c r="E105" s="9">
        <v>156.24</v>
      </c>
      <c r="F105" s="7">
        <v>148.77000000000001</v>
      </c>
      <c r="G105" s="8">
        <v>123.84</v>
      </c>
      <c r="H105" s="4">
        <v>102.13</v>
      </c>
      <c r="I105" s="9">
        <v>125.65</v>
      </c>
      <c r="J105" s="7">
        <v>283.68</v>
      </c>
      <c r="K105" s="8">
        <v>203.76</v>
      </c>
      <c r="L105" s="4">
        <v>164.1</v>
      </c>
      <c r="M105" s="9">
        <v>186.99</v>
      </c>
      <c r="N105" s="7">
        <v>260.91000000000003</v>
      </c>
      <c r="O105" s="8">
        <v>168.13</v>
      </c>
      <c r="P105" s="4">
        <v>150.07</v>
      </c>
      <c r="Q105" s="9">
        <v>146.94</v>
      </c>
    </row>
    <row r="106" spans="1:17">
      <c r="A106" s="2" t="s">
        <v>102</v>
      </c>
      <c r="B106" s="7">
        <v>176.57</v>
      </c>
      <c r="C106" s="8">
        <v>133.03</v>
      </c>
      <c r="D106" s="4">
        <v>89.64</v>
      </c>
      <c r="E106" s="9">
        <v>129.35</v>
      </c>
      <c r="F106" s="7">
        <v>150.66</v>
      </c>
      <c r="G106" s="8">
        <v>119.55</v>
      </c>
      <c r="H106" s="4">
        <v>71.81</v>
      </c>
      <c r="I106" s="9">
        <v>111.25</v>
      </c>
      <c r="J106" s="7">
        <v>172.62</v>
      </c>
      <c r="K106" s="8">
        <v>127.58</v>
      </c>
      <c r="L106" s="4">
        <v>105.19</v>
      </c>
      <c r="M106" s="9">
        <v>114.69</v>
      </c>
      <c r="N106" s="7">
        <v>164.4</v>
      </c>
      <c r="O106" s="8">
        <v>105.08</v>
      </c>
      <c r="P106" s="4">
        <v>103.89</v>
      </c>
      <c r="Q106" s="9">
        <v>108.94</v>
      </c>
    </row>
    <row r="107" spans="1:17">
      <c r="A107" s="2" t="s">
        <v>103</v>
      </c>
      <c r="B107" s="7">
        <v>184.16</v>
      </c>
      <c r="C107" s="8">
        <v>160.75</v>
      </c>
      <c r="D107" s="4">
        <v>46.88</v>
      </c>
      <c r="E107" s="9">
        <v>117.82</v>
      </c>
      <c r="F107" s="7">
        <v>146.88999999999999</v>
      </c>
      <c r="G107" s="8">
        <v>141.74</v>
      </c>
      <c r="H107" s="4">
        <v>41.49</v>
      </c>
      <c r="I107" s="9">
        <v>96.85</v>
      </c>
      <c r="J107" s="7">
        <v>162.46</v>
      </c>
      <c r="K107" s="8">
        <v>108.3</v>
      </c>
      <c r="L107" s="4">
        <v>38.92</v>
      </c>
      <c r="M107" s="9">
        <v>114.69</v>
      </c>
      <c r="N107" s="7">
        <v>163.72999999999999</v>
      </c>
      <c r="O107" s="8">
        <v>92.82</v>
      </c>
      <c r="P107" s="4">
        <v>32.53</v>
      </c>
      <c r="Q107" s="9">
        <v>78.540000000000006</v>
      </c>
    </row>
    <row r="108" spans="1:17">
      <c r="A108" s="2" t="s">
        <v>104</v>
      </c>
      <c r="B108" s="7">
        <v>1.9</v>
      </c>
      <c r="C108" s="8">
        <v>6.93</v>
      </c>
      <c r="D108" s="4">
        <v>17.27</v>
      </c>
      <c r="E108" s="9">
        <v>16.649999999999999</v>
      </c>
      <c r="F108" s="7">
        <v>1.88</v>
      </c>
      <c r="G108" s="8">
        <v>5.01</v>
      </c>
      <c r="H108" s="4">
        <v>18.350000000000001</v>
      </c>
      <c r="I108" s="9">
        <v>17.010000000000002</v>
      </c>
      <c r="J108" s="7">
        <v>16.5</v>
      </c>
      <c r="K108" s="8">
        <v>30.29</v>
      </c>
      <c r="L108" s="4">
        <v>29.45</v>
      </c>
      <c r="M108" s="9">
        <v>49.86</v>
      </c>
      <c r="N108" s="7">
        <v>15.31</v>
      </c>
      <c r="O108" s="8">
        <v>25.39</v>
      </c>
      <c r="P108" s="4">
        <v>24.14</v>
      </c>
      <c r="Q108" s="9">
        <v>45.6</v>
      </c>
    </row>
    <row r="109" spans="1:17">
      <c r="A109" s="2" t="s">
        <v>105</v>
      </c>
      <c r="B109" s="7">
        <v>3252.28</v>
      </c>
      <c r="C109" s="8">
        <v>2189.4699999999998</v>
      </c>
      <c r="D109" s="4">
        <v>3071.65</v>
      </c>
      <c r="E109" s="9">
        <v>2727.86</v>
      </c>
      <c r="F109" s="7">
        <v>2745.74</v>
      </c>
      <c r="G109" s="8">
        <v>1902.02</v>
      </c>
      <c r="H109" s="4">
        <v>2689.67</v>
      </c>
      <c r="I109" s="9">
        <v>2406.89</v>
      </c>
      <c r="J109" s="7">
        <v>3680.16</v>
      </c>
      <c r="K109" s="8">
        <v>3130.73</v>
      </c>
      <c r="L109" s="4">
        <v>2863.27</v>
      </c>
      <c r="M109" s="9">
        <v>2809.81</v>
      </c>
      <c r="N109" s="7">
        <v>3421.07</v>
      </c>
      <c r="O109" s="8">
        <v>2687.39</v>
      </c>
      <c r="P109" s="4">
        <v>2502.88</v>
      </c>
      <c r="Q109" s="9">
        <v>2586.71</v>
      </c>
    </row>
    <row r="110" spans="1:17">
      <c r="A110" s="2" t="s">
        <v>106</v>
      </c>
      <c r="B110" s="7">
        <v>146.19</v>
      </c>
      <c r="C110" s="8">
        <v>128.87</v>
      </c>
      <c r="D110" s="4">
        <v>170.24</v>
      </c>
      <c r="E110" s="9">
        <v>178.02</v>
      </c>
      <c r="F110" s="7">
        <v>135.59</v>
      </c>
      <c r="G110" s="8">
        <v>113.82</v>
      </c>
      <c r="H110" s="4">
        <v>153.19</v>
      </c>
      <c r="I110" s="9">
        <v>163.6</v>
      </c>
      <c r="J110" s="7">
        <v>229.1</v>
      </c>
      <c r="K110" s="8">
        <v>201.01</v>
      </c>
      <c r="L110" s="4">
        <v>181.98</v>
      </c>
      <c r="M110" s="9">
        <v>196.96</v>
      </c>
      <c r="N110" s="7">
        <v>208.99</v>
      </c>
      <c r="O110" s="8">
        <v>176.01</v>
      </c>
      <c r="P110" s="4">
        <v>143.77000000000001</v>
      </c>
      <c r="Q110" s="9">
        <v>174.81</v>
      </c>
    </row>
    <row r="111" spans="1:17">
      <c r="A111" s="2" t="s">
        <v>107</v>
      </c>
      <c r="B111" s="7">
        <v>514.52</v>
      </c>
      <c r="C111" s="8">
        <v>527.97</v>
      </c>
      <c r="D111" s="4">
        <v>573.21</v>
      </c>
      <c r="E111" s="9">
        <v>617.29</v>
      </c>
      <c r="F111" s="7">
        <v>429.37</v>
      </c>
      <c r="G111" s="8">
        <v>489.64</v>
      </c>
      <c r="H111" s="4">
        <v>526.6</v>
      </c>
      <c r="I111" s="9">
        <v>571.95000000000005</v>
      </c>
      <c r="J111" s="7">
        <v>759.64</v>
      </c>
      <c r="K111" s="8">
        <v>737.02</v>
      </c>
      <c r="L111" s="4">
        <v>696.36</v>
      </c>
      <c r="M111" s="9">
        <v>720.53</v>
      </c>
      <c r="N111" s="7">
        <v>708.18</v>
      </c>
      <c r="O111" s="8">
        <v>639.23</v>
      </c>
      <c r="P111" s="4">
        <v>599.22</v>
      </c>
      <c r="Q111" s="9">
        <v>661.25</v>
      </c>
    </row>
    <row r="112" spans="1:17">
      <c r="A112" s="2" t="s">
        <v>108</v>
      </c>
      <c r="B112" s="7">
        <v>398.7</v>
      </c>
      <c r="C112" s="8">
        <v>277.83999999999997</v>
      </c>
      <c r="D112" s="4">
        <v>256.58999999999997</v>
      </c>
      <c r="E112" s="9">
        <v>225.4</v>
      </c>
      <c r="F112" s="7">
        <v>327.68</v>
      </c>
      <c r="G112" s="8">
        <v>251.98</v>
      </c>
      <c r="H112" s="4">
        <v>218.62</v>
      </c>
      <c r="I112" s="9">
        <v>209.41</v>
      </c>
      <c r="J112" s="7">
        <v>477.23</v>
      </c>
      <c r="K112" s="8">
        <v>449.74</v>
      </c>
      <c r="L112" s="4">
        <v>307.14999999999998</v>
      </c>
      <c r="M112" s="9">
        <v>219.4</v>
      </c>
      <c r="N112" s="7">
        <v>460.58</v>
      </c>
      <c r="O112" s="8">
        <v>387.92</v>
      </c>
      <c r="P112" s="4">
        <v>277.05</v>
      </c>
      <c r="Q112" s="9">
        <v>200.15</v>
      </c>
    </row>
    <row r="113" spans="1:27">
      <c r="A113" s="2" t="s">
        <v>109</v>
      </c>
      <c r="B113" s="7">
        <v>182.26</v>
      </c>
      <c r="C113" s="8">
        <v>116.4</v>
      </c>
      <c r="D113" s="4">
        <v>95.4</v>
      </c>
      <c r="E113" s="9">
        <v>87.09</v>
      </c>
      <c r="F113" s="7">
        <v>146.88999999999999</v>
      </c>
      <c r="G113" s="8">
        <v>104.51</v>
      </c>
      <c r="H113" s="4">
        <v>82.98</v>
      </c>
      <c r="I113" s="9">
        <v>89</v>
      </c>
      <c r="J113" s="7">
        <v>241.79</v>
      </c>
      <c r="K113" s="8">
        <v>218.44</v>
      </c>
      <c r="L113" s="4">
        <v>205.12</v>
      </c>
      <c r="M113" s="9">
        <v>251.81</v>
      </c>
      <c r="N113" s="7">
        <v>228.29</v>
      </c>
      <c r="O113" s="8">
        <v>182.14</v>
      </c>
      <c r="P113" s="4">
        <v>170.01</v>
      </c>
      <c r="Q113" s="9">
        <v>235.62</v>
      </c>
    </row>
    <row r="114" spans="1:27">
      <c r="A114" s="2" t="s">
        <v>110</v>
      </c>
      <c r="B114" s="7">
        <v>584.77</v>
      </c>
      <c r="C114" s="8">
        <v>360.29</v>
      </c>
      <c r="D114" s="4">
        <v>426.82</v>
      </c>
      <c r="E114" s="9">
        <v>397.01</v>
      </c>
      <c r="F114" s="7">
        <v>525.41999999999996</v>
      </c>
      <c r="G114" s="8">
        <v>329.29</v>
      </c>
      <c r="H114" s="4">
        <v>362.24</v>
      </c>
      <c r="I114" s="9">
        <v>349.45</v>
      </c>
      <c r="J114" s="7">
        <v>675.24</v>
      </c>
      <c r="K114" s="8">
        <v>544.27</v>
      </c>
      <c r="L114" s="4">
        <v>442.85</v>
      </c>
      <c r="M114" s="9">
        <v>418.85</v>
      </c>
      <c r="N114" s="7">
        <v>614.33000000000004</v>
      </c>
      <c r="O114" s="8">
        <v>462.35</v>
      </c>
      <c r="P114" s="4">
        <v>411.37</v>
      </c>
      <c r="Q114" s="9">
        <v>369.89</v>
      </c>
      <c r="R114" s="2"/>
      <c r="AA114" s="2"/>
    </row>
    <row r="115" spans="1:27">
      <c r="A115" s="2" t="s">
        <v>111</v>
      </c>
      <c r="B115" s="7">
        <v>298.08</v>
      </c>
      <c r="C115" s="8">
        <v>262.60000000000002</v>
      </c>
      <c r="D115" s="4">
        <v>354.45</v>
      </c>
      <c r="E115" s="9">
        <v>180.58</v>
      </c>
      <c r="F115" s="7">
        <v>258</v>
      </c>
      <c r="G115" s="8">
        <v>216.19</v>
      </c>
      <c r="H115" s="4">
        <v>305.58999999999997</v>
      </c>
      <c r="I115" s="9">
        <v>166.22</v>
      </c>
      <c r="J115" s="7">
        <v>534.98</v>
      </c>
      <c r="K115" s="8">
        <v>240.47</v>
      </c>
      <c r="L115" s="4">
        <v>443.9</v>
      </c>
      <c r="M115" s="9">
        <v>349.04</v>
      </c>
      <c r="N115" s="7">
        <v>531.79999999999995</v>
      </c>
      <c r="O115" s="8">
        <v>195.27</v>
      </c>
      <c r="P115" s="4">
        <v>391.44</v>
      </c>
      <c r="Q115" s="9">
        <v>301.49</v>
      </c>
      <c r="R115" s="2"/>
      <c r="AA115" s="2"/>
    </row>
    <row r="116" spans="1:27">
      <c r="A116" s="2" t="s">
        <v>112</v>
      </c>
      <c r="B116" s="7">
        <v>1997.32</v>
      </c>
      <c r="C116" s="8">
        <v>1055.93</v>
      </c>
      <c r="D116" s="4">
        <v>129.12</v>
      </c>
      <c r="E116" s="9">
        <v>58.91</v>
      </c>
      <c r="F116" s="7">
        <v>1725.03</v>
      </c>
      <c r="G116" s="8">
        <v>900.54</v>
      </c>
      <c r="H116" s="4">
        <v>121.28</v>
      </c>
      <c r="I116" s="9">
        <v>53.66</v>
      </c>
      <c r="J116" s="7">
        <v>2009.21</v>
      </c>
      <c r="K116" s="8">
        <v>1372.16</v>
      </c>
      <c r="L116" s="4">
        <v>272.44</v>
      </c>
      <c r="M116" s="9">
        <v>104.71</v>
      </c>
      <c r="N116" s="7">
        <v>1930.84</v>
      </c>
      <c r="O116" s="8">
        <v>1192.6500000000001</v>
      </c>
      <c r="P116" s="4">
        <v>242.42</v>
      </c>
      <c r="Q116" s="9">
        <v>98.81</v>
      </c>
      <c r="R116" s="2"/>
      <c r="AA116" s="2"/>
    </row>
    <row r="117" spans="1:27">
      <c r="A117" s="2" t="s">
        <v>113</v>
      </c>
      <c r="B117" s="7">
        <v>305.67</v>
      </c>
      <c r="C117" s="8">
        <v>344.36</v>
      </c>
      <c r="D117" s="4">
        <v>350.34</v>
      </c>
      <c r="E117" s="9">
        <v>379.08</v>
      </c>
      <c r="F117" s="7">
        <v>274.95</v>
      </c>
      <c r="G117" s="8">
        <v>307.82</v>
      </c>
      <c r="H117" s="4">
        <v>306.39</v>
      </c>
      <c r="I117" s="9">
        <v>352.07</v>
      </c>
      <c r="J117" s="7">
        <v>548.30999999999995</v>
      </c>
      <c r="K117" s="8">
        <v>581.91</v>
      </c>
      <c r="L117" s="4">
        <v>574.34</v>
      </c>
      <c r="M117" s="9">
        <v>680.64</v>
      </c>
      <c r="N117" s="7">
        <v>489.2</v>
      </c>
      <c r="O117" s="8">
        <v>485.99</v>
      </c>
      <c r="P117" s="4">
        <v>514.22</v>
      </c>
      <c r="Q117" s="9">
        <v>602.97</v>
      </c>
      <c r="R117" s="2"/>
      <c r="AA117" s="2"/>
    </row>
    <row r="118" spans="1:27">
      <c r="A118" s="2" t="s">
        <v>114</v>
      </c>
      <c r="B118" s="7">
        <v>66.45</v>
      </c>
      <c r="C118" s="8">
        <v>56.82</v>
      </c>
      <c r="D118" s="4">
        <v>16.45</v>
      </c>
      <c r="E118" s="9">
        <v>34.58</v>
      </c>
      <c r="F118" s="7">
        <v>58.38</v>
      </c>
      <c r="G118" s="8">
        <v>50.11</v>
      </c>
      <c r="H118" s="4">
        <v>17.55</v>
      </c>
      <c r="I118" s="9">
        <v>31.41</v>
      </c>
      <c r="J118" s="7">
        <v>116.77</v>
      </c>
      <c r="K118" s="8">
        <v>128.5</v>
      </c>
      <c r="L118" s="4">
        <v>96.77</v>
      </c>
      <c r="M118" s="9">
        <v>162.06</v>
      </c>
      <c r="N118" s="7">
        <v>109.82</v>
      </c>
      <c r="O118" s="8">
        <v>104.2</v>
      </c>
      <c r="P118" s="4">
        <v>80.81</v>
      </c>
      <c r="Q118" s="9">
        <v>167.21</v>
      </c>
      <c r="R118" s="2"/>
      <c r="AA118" s="2"/>
    </row>
    <row r="119" spans="1:27">
      <c r="A119" s="2" t="s">
        <v>115</v>
      </c>
      <c r="B119" s="7">
        <v>131</v>
      </c>
      <c r="C119" s="8">
        <v>379</v>
      </c>
      <c r="D119" s="4">
        <v>369.26</v>
      </c>
      <c r="E119" s="9">
        <v>790.18</v>
      </c>
      <c r="F119" s="7">
        <v>99.81</v>
      </c>
      <c r="G119" s="8">
        <v>337.17</v>
      </c>
      <c r="H119" s="4">
        <v>284.05</v>
      </c>
      <c r="I119" s="9">
        <v>674.03</v>
      </c>
      <c r="J119" s="7">
        <v>328.73</v>
      </c>
      <c r="K119" s="8">
        <v>565.38</v>
      </c>
      <c r="L119" s="4">
        <v>713.19</v>
      </c>
      <c r="M119" s="9">
        <v>1121.93</v>
      </c>
      <c r="N119" s="7">
        <v>298.83999999999997</v>
      </c>
      <c r="O119" s="8">
        <v>496.5</v>
      </c>
      <c r="P119" s="4">
        <v>612.86</v>
      </c>
      <c r="Q119" s="9">
        <v>1046.3399999999999</v>
      </c>
      <c r="R119" s="2"/>
      <c r="AA119" s="2"/>
    </row>
    <row r="120" spans="1:27">
      <c r="A120" s="2" t="s">
        <v>116</v>
      </c>
      <c r="B120" s="7">
        <v>81.64</v>
      </c>
      <c r="C120" s="8">
        <v>87.99</v>
      </c>
      <c r="D120" s="4">
        <v>234.38</v>
      </c>
      <c r="E120" s="9">
        <v>69.16</v>
      </c>
      <c r="F120" s="7">
        <v>64.03</v>
      </c>
      <c r="G120" s="8">
        <v>77.31</v>
      </c>
      <c r="H120" s="4">
        <v>208.25</v>
      </c>
      <c r="I120" s="9">
        <v>74.599999999999994</v>
      </c>
      <c r="J120" s="7">
        <v>290.66000000000003</v>
      </c>
      <c r="K120" s="8">
        <v>203.76</v>
      </c>
      <c r="L120" s="4">
        <v>360.8</v>
      </c>
      <c r="M120" s="9">
        <v>201.95</v>
      </c>
      <c r="N120" s="7">
        <v>271.56</v>
      </c>
      <c r="O120" s="8">
        <v>180.39</v>
      </c>
      <c r="P120" s="4">
        <v>320.07</v>
      </c>
      <c r="Q120" s="9">
        <v>172.28</v>
      </c>
      <c r="R120" s="2"/>
      <c r="AA120" s="2"/>
    </row>
    <row r="121" spans="1:27">
      <c r="A121" s="2" t="s">
        <v>117</v>
      </c>
      <c r="B121" s="7">
        <v>11.39</v>
      </c>
      <c r="C121" s="8">
        <v>12.47</v>
      </c>
      <c r="D121" s="4">
        <v>13.16</v>
      </c>
      <c r="E121" s="9">
        <v>10.25</v>
      </c>
      <c r="F121" s="7">
        <v>9.42</v>
      </c>
      <c r="G121" s="8">
        <v>9.31</v>
      </c>
      <c r="H121" s="4">
        <v>12.77</v>
      </c>
      <c r="I121" s="9">
        <v>10.47</v>
      </c>
      <c r="J121" s="7">
        <v>22.85</v>
      </c>
      <c r="K121" s="8">
        <v>20.190000000000001</v>
      </c>
      <c r="L121" s="4">
        <v>12.62</v>
      </c>
      <c r="M121" s="9">
        <v>14.96</v>
      </c>
      <c r="N121" s="7">
        <v>16.64</v>
      </c>
      <c r="O121" s="8">
        <v>16.64</v>
      </c>
      <c r="P121" s="4">
        <v>7.35</v>
      </c>
      <c r="Q121" s="9">
        <v>12.67</v>
      </c>
      <c r="R121" s="2"/>
      <c r="AA121" s="2"/>
    </row>
    <row r="122" spans="1:27">
      <c r="A122" s="2" t="s">
        <v>118</v>
      </c>
      <c r="B122" s="7">
        <v>77.84</v>
      </c>
      <c r="C122" s="8">
        <v>33.26</v>
      </c>
      <c r="D122" s="4">
        <v>46.88</v>
      </c>
      <c r="E122" s="9">
        <v>23.05</v>
      </c>
      <c r="F122" s="7">
        <v>65.91</v>
      </c>
      <c r="G122" s="8">
        <v>27.2</v>
      </c>
      <c r="H122" s="4">
        <v>33.51</v>
      </c>
      <c r="I122" s="9">
        <v>17.010000000000002</v>
      </c>
      <c r="J122" s="7">
        <v>81.87</v>
      </c>
      <c r="K122" s="8">
        <v>67</v>
      </c>
      <c r="L122" s="4">
        <v>66.27</v>
      </c>
      <c r="M122" s="9">
        <v>44.88</v>
      </c>
      <c r="N122" s="7">
        <v>79.87</v>
      </c>
      <c r="O122" s="8">
        <v>56.92</v>
      </c>
      <c r="P122" s="4">
        <v>62.97</v>
      </c>
      <c r="Q122" s="9">
        <v>50.67</v>
      </c>
      <c r="R122" s="2"/>
      <c r="AA122" s="2"/>
    </row>
    <row r="123" spans="1:27">
      <c r="A123" s="2" t="s">
        <v>119</v>
      </c>
      <c r="B123" s="7">
        <v>605.65</v>
      </c>
      <c r="C123" s="8">
        <v>613.88</v>
      </c>
      <c r="D123" s="4">
        <v>521.4</v>
      </c>
      <c r="E123" s="9">
        <v>592.96</v>
      </c>
      <c r="F123" s="7">
        <v>510.35</v>
      </c>
      <c r="G123" s="8">
        <v>546.91</v>
      </c>
      <c r="H123" s="4">
        <v>484.32</v>
      </c>
      <c r="I123" s="9">
        <v>523.52</v>
      </c>
      <c r="J123" s="7">
        <v>836.43</v>
      </c>
      <c r="K123" s="8">
        <v>818.71</v>
      </c>
      <c r="L123" s="4">
        <v>783.67</v>
      </c>
      <c r="M123" s="9">
        <v>850.17</v>
      </c>
      <c r="N123" s="7">
        <v>778.06</v>
      </c>
      <c r="O123" s="8">
        <v>723.29</v>
      </c>
      <c r="P123" s="4">
        <v>705.21</v>
      </c>
      <c r="Q123" s="9">
        <v>757.52</v>
      </c>
      <c r="R123" s="2"/>
      <c r="AA123" s="2"/>
    </row>
    <row r="124" spans="1:27">
      <c r="A124" s="2" t="s">
        <v>120</v>
      </c>
      <c r="B124" s="7">
        <v>127.21</v>
      </c>
      <c r="C124" s="8">
        <v>108.09</v>
      </c>
      <c r="D124" s="4">
        <v>86.35</v>
      </c>
      <c r="E124" s="9">
        <v>76.84</v>
      </c>
      <c r="F124" s="7">
        <v>118.64</v>
      </c>
      <c r="G124" s="8">
        <v>93.78</v>
      </c>
      <c r="H124" s="4">
        <v>75</v>
      </c>
      <c r="I124" s="9">
        <v>71.98</v>
      </c>
      <c r="J124" s="7">
        <v>143.41999999999999</v>
      </c>
      <c r="K124" s="8">
        <v>132.16999999999999</v>
      </c>
      <c r="L124" s="4">
        <v>93.62</v>
      </c>
      <c r="M124" s="9">
        <v>74.8</v>
      </c>
      <c r="N124" s="7">
        <v>119.8</v>
      </c>
      <c r="O124" s="8">
        <v>124.34</v>
      </c>
      <c r="P124" s="4">
        <v>73.459999999999994</v>
      </c>
      <c r="Q124" s="9">
        <v>55.74</v>
      </c>
      <c r="R124" s="2"/>
      <c r="AA124" s="2"/>
    </row>
  </sheetData>
  <mergeCells count="4">
    <mergeCell ref="B2:E2"/>
    <mergeCell ref="F2:I2"/>
    <mergeCell ref="J2:M2"/>
    <mergeCell ref="N2:Q2"/>
  </mergeCells>
  <conditionalFormatting sqref="AA120:AA125 AA101:AA118 AA98:AA99 AA90:AA96 AA76:AA88 AA6 AA8:AA16 AA26 AA29 AA31:AA38 AA44:AA52 AA54:AA56 AA58:AA71 AA40:AA41 AA3 AA18:AA24">
    <cfRule type="cellIs" dxfId="0" priority="1" operator="greaterThan">
      <formula>2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matt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Behar</dc:creator>
  <cp:lastModifiedBy>Samuel Behar</cp:lastModifiedBy>
  <dcterms:created xsi:type="dcterms:W3CDTF">2015-12-09T20:17:38Z</dcterms:created>
  <dcterms:modified xsi:type="dcterms:W3CDTF">2015-12-09T20:33:07Z</dcterms:modified>
</cp:coreProperties>
</file>